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cdc\project\CCID_NCPDCID_DEISS_EIDJ\EID Production\Editorial\EDITING\Jude\December 2016\R16-0718 ASAP final\"/>
    </mc:Choice>
  </mc:AlternateContent>
  <bookViews>
    <workbookView xWindow="0" yWindow="0" windowWidth="15360" windowHeight="9888"/>
  </bookViews>
  <sheets>
    <sheet name="S1_File" sheetId="1" r:id="rId1"/>
  </sheets>
  <definedNames>
    <definedName name="CamillaOutbreakComparisonS1_TableExportQuery">S1_File!$A$2:$P$57</definedName>
    <definedName name="_xlnm.Print_Area" localSheetId="0">S1_File!$A$1:$P$60</definedName>
  </definedNames>
  <calcPr calcId="152511"/>
</workbook>
</file>

<file path=xl/calcChain.xml><?xml version="1.0" encoding="utf-8"?>
<calcChain xmlns="http://schemas.openxmlformats.org/spreadsheetml/2006/main">
  <c r="H4" i="1" l="1"/>
  <c r="H5" i="1"/>
  <c r="H6" i="1"/>
  <c r="H7" i="1"/>
  <c r="H8" i="1"/>
  <c r="H9" i="1"/>
  <c r="H10" i="1"/>
  <c r="H11" i="1"/>
  <c r="H12" i="1"/>
  <c r="H13" i="1"/>
  <c r="H14" i="1"/>
  <c r="H15" i="1"/>
  <c r="H16" i="1"/>
  <c r="H17" i="1"/>
  <c r="H18" i="1"/>
  <c r="H19" i="1"/>
  <c r="H20" i="1"/>
  <c r="H21" i="1"/>
  <c r="H22" i="1"/>
  <c r="H23" i="1"/>
  <c r="H24" i="1"/>
  <c r="H25" i="1"/>
  <c r="H26" i="1"/>
  <c r="H27" i="1"/>
  <c r="H28" i="1"/>
  <c r="H29" i="1"/>
  <c r="H30" i="1"/>
  <c r="H31" i="1"/>
  <c r="H32" i="1"/>
  <c r="H33" i="1"/>
  <c r="H34" i="1"/>
  <c r="H35" i="1"/>
  <c r="H36" i="1"/>
  <c r="H37" i="1"/>
  <c r="H38" i="1"/>
  <c r="H39" i="1"/>
  <c r="H40" i="1"/>
  <c r="H41" i="1"/>
  <c r="H42" i="1"/>
  <c r="H43" i="1"/>
  <c r="H44" i="1"/>
  <c r="H45" i="1"/>
  <c r="H46" i="1"/>
  <c r="H47" i="1"/>
  <c r="H48" i="1"/>
  <c r="H49" i="1"/>
  <c r="H50" i="1"/>
  <c r="H51" i="1"/>
  <c r="H52" i="1"/>
  <c r="H53" i="1"/>
  <c r="H54" i="1"/>
  <c r="H55" i="1"/>
  <c r="H56" i="1"/>
  <c r="H57" i="1"/>
  <c r="H3" i="1"/>
  <c r="E4" i="1"/>
  <c r="E5" i="1"/>
  <c r="E6" i="1"/>
  <c r="E7" i="1"/>
  <c r="E8" i="1"/>
  <c r="E9" i="1"/>
  <c r="E10" i="1"/>
  <c r="E11" i="1"/>
  <c r="E12" i="1"/>
  <c r="E13" i="1"/>
  <c r="E14" i="1"/>
  <c r="E15" i="1"/>
  <c r="E16" i="1"/>
  <c r="E17" i="1"/>
  <c r="E18" i="1"/>
  <c r="E19" i="1"/>
  <c r="E20" i="1"/>
  <c r="E21" i="1"/>
  <c r="E22" i="1"/>
  <c r="E23" i="1"/>
  <c r="E24" i="1"/>
  <c r="E25" i="1"/>
  <c r="E26" i="1"/>
  <c r="E27" i="1"/>
  <c r="E28" i="1"/>
  <c r="E29" i="1"/>
  <c r="E30" i="1"/>
  <c r="E31" i="1"/>
  <c r="E32" i="1"/>
  <c r="E33" i="1"/>
  <c r="E34" i="1"/>
  <c r="E35" i="1"/>
  <c r="E36" i="1"/>
  <c r="E37" i="1"/>
  <c r="E38" i="1"/>
  <c r="E39" i="1"/>
  <c r="E40" i="1"/>
  <c r="E41" i="1"/>
  <c r="E42" i="1"/>
  <c r="E43" i="1"/>
  <c r="E44" i="1"/>
  <c r="E45" i="1"/>
  <c r="E46" i="1"/>
  <c r="E47" i="1"/>
  <c r="E48" i="1"/>
  <c r="E49" i="1"/>
  <c r="E50" i="1"/>
  <c r="E51" i="1"/>
  <c r="E52" i="1"/>
  <c r="E53" i="1"/>
  <c r="E54" i="1"/>
  <c r="E55" i="1"/>
  <c r="E56" i="1"/>
  <c r="E57" i="1"/>
  <c r="E3" i="1"/>
</calcChain>
</file>

<file path=xl/sharedStrings.xml><?xml version="1.0" encoding="utf-8"?>
<sst xmlns="http://schemas.openxmlformats.org/spreadsheetml/2006/main" count="616" uniqueCount="423">
  <si>
    <t>BiosampleN</t>
  </si>
  <si>
    <t>BiosampleURL</t>
  </si>
  <si>
    <t>AccessionsN</t>
  </si>
  <si>
    <t>AccessionsURL</t>
  </si>
  <si>
    <t>Coverage</t>
  </si>
  <si>
    <t>Animal Name/Source</t>
  </si>
  <si>
    <t>Reference</t>
  </si>
  <si>
    <t>Genotype Group</t>
  </si>
  <si>
    <t>Outcome</t>
  </si>
  <si>
    <t>Sample</t>
  </si>
  <si>
    <t>Sampled</t>
  </si>
  <si>
    <t>African horse sickness virus 1 strain 1/E.caballus-tc/ZAF/2004/Elsenburg-E040019</t>
  </si>
  <si>
    <t>1/E.cab-tc/ZAF/04/Elb-E040019</t>
  </si>
  <si>
    <t>SAMN04038467</t>
  </si>
  <si>
    <t>http://www.ncbi.nlm.nih.gov/biosample/?term=SAMN04038467</t>
  </si>
  <si>
    <t>KT715641 - KT715650</t>
  </si>
  <si>
    <t>http://www.ncbi.nlm.nih.gov/nuccore?term=KT715641:KT715650[accn]</t>
  </si>
  <si>
    <t>Laura</t>
  </si>
  <si>
    <t>1a</t>
  </si>
  <si>
    <t>Died</t>
  </si>
  <si>
    <t>Organs</t>
  </si>
  <si>
    <t>Unvaccinated</t>
  </si>
  <si>
    <t>African horse sickness virus 1 strain 1/E.caballus-tc/ZAF/2004/Elsenburg-E040020</t>
  </si>
  <si>
    <t>1/E.cab-tc/ZAF/04/Elb-E040020</t>
  </si>
  <si>
    <t>SAMN03774773</t>
  </si>
  <si>
    <t>http://www.ncbi.nlm.nih.gov/biosample/?term=SAMN03774773</t>
  </si>
  <si>
    <t>KT186897 - KT186906</t>
  </si>
  <si>
    <t>http://www.ncbi.nlm.nih.gov/nuccore?term=KT186897:KT186906[accn]</t>
  </si>
  <si>
    <t>Michelle</t>
  </si>
  <si>
    <t>African horse sickness virus 1 strain 1/E.caballus-tc/ZAF/2004/Elsenburg-E040021</t>
  </si>
  <si>
    <t>1/E.cab-tc/ZAF/04/Elb-E040021</t>
  </si>
  <si>
    <t>SAMN03774774</t>
  </si>
  <si>
    <t>http://www.ncbi.nlm.nih.gov/biosample/?term=SAMN03774774</t>
  </si>
  <si>
    <t>KT186907 - KT186916</t>
  </si>
  <si>
    <t>http://www.ncbi.nlm.nih.gov/nuccore?term=KT186907:KT186916[accn]</t>
  </si>
  <si>
    <t>Mara</t>
  </si>
  <si>
    <t>Blood</t>
  </si>
  <si>
    <t>African horse sickness virus 1 strain 1/E.caballus-tc/ZAF/2004/Daktari-E040029</t>
  </si>
  <si>
    <t>1/E.cab-tc/ZAF/04/Dkt-E040029</t>
  </si>
  <si>
    <t>SAMN03774771</t>
  </si>
  <si>
    <t>http://www.ncbi.nlm.nih.gov/biosample/?term=SAMN03774771</t>
  </si>
  <si>
    <t>KT186917 - KT186926</t>
  </si>
  <si>
    <t>http://www.ncbi.nlm.nih.gov/nuccore?term=KT186917:KT186926[accn]</t>
  </si>
  <si>
    <t>Murphy Brown</t>
  </si>
  <si>
    <t>African horse sickness virus 1 strain 1/E.caballus-tc/ZAF/2004/Troughend-E040031</t>
  </si>
  <si>
    <t>1/E.cab-tc/ZAF/04/Tgd-E040031</t>
  </si>
  <si>
    <t>SAMN03774781</t>
  </si>
  <si>
    <t>http://www.ncbi.nlm.nih.gov/biosample/?term=SAMN03774781</t>
  </si>
  <si>
    <t>KT186927 - KT186936</t>
  </si>
  <si>
    <t>http://www.ncbi.nlm.nih.gov/nuccore?term=KT186927:KT186936[accn]</t>
  </si>
  <si>
    <t>SA Saddlehorse 1</t>
  </si>
  <si>
    <t>1b</t>
  </si>
  <si>
    <t>African horse sickness virus 1 strain 1/E.caballus-tc/ZAF/2004/Elsenburg-E040034</t>
  </si>
  <si>
    <t>1/E.cab-tc/ZAF/04/Elb-E040034</t>
  </si>
  <si>
    <t>SAMN03774775</t>
  </si>
  <si>
    <t>http://www.ncbi.nlm.nih.gov/biosample/?term=SAMN03774775</t>
  </si>
  <si>
    <t>KT186937 - KT186946</t>
  </si>
  <si>
    <t>http://www.ncbi.nlm.nih.gov/nuccore?term=KT186937:KT186946[accn]</t>
  </si>
  <si>
    <t>Mandy</t>
  </si>
  <si>
    <t>Recovered</t>
  </si>
  <si>
    <t>African horse sickness virus 1 strain 1/E.caballus-tc/ZAF/2004/Troughend-E040039</t>
  </si>
  <si>
    <t>1/E.cab-tc/ZAF/04/Tgd-E040039</t>
  </si>
  <si>
    <t>SAMN03774782</t>
  </si>
  <si>
    <t>http://www.ncbi.nlm.nih.gov/biosample/?term=SAMN03774782</t>
  </si>
  <si>
    <t>KT186947 - KT186956</t>
  </si>
  <si>
    <t>http://www.ncbi.nlm.nih.gov/nuccore?term=KT186947:KT186956[accn]</t>
  </si>
  <si>
    <t>Melody Fire</t>
  </si>
  <si>
    <t>Vaccinated</t>
  </si>
  <si>
    <t>African horse sickness virus 1 strain 1/E.caballus-tc/ZAF/2004/Avontuur-E040043</t>
  </si>
  <si>
    <t>1/E.cab-tc/ZAF/04/Avt-E040043</t>
  </si>
  <si>
    <t>SAMN03774767</t>
  </si>
  <si>
    <t>http://www.ncbi.nlm.nih.gov/biosample/?term=SAMN03774767</t>
  </si>
  <si>
    <t>KT186957 - KT186966</t>
  </si>
  <si>
    <t>http://www.ncbi.nlm.nih.gov/nuccore?term=KT186957:KT186966[accn]</t>
  </si>
  <si>
    <t>Bow Street Bell</t>
  </si>
  <si>
    <t>Euthanased</t>
  </si>
  <si>
    <t>African horse sickness virus 1 strain 1/E.caballus-tc/ZAF/2004/Avontuur-E040048</t>
  </si>
  <si>
    <t>1/E.cab-tc/ZAF/04/Avt-E040048</t>
  </si>
  <si>
    <t>SAMN03774768</t>
  </si>
  <si>
    <t>http://www.ncbi.nlm.nih.gov/biosample/?term=SAMN03774768</t>
  </si>
  <si>
    <t>KT186967 - KT186976</t>
  </si>
  <si>
    <t>http://www.ncbi.nlm.nih.gov/nuccore?term=KT186967:KT186976[accn]</t>
  </si>
  <si>
    <t>African horse sickness virus 1 strain 1/E.caballus-tc/ZAF/2004/Vredenheim-E040062</t>
  </si>
  <si>
    <t>1/E.cab-tc/ZAF/04/Vdm-E040062</t>
  </si>
  <si>
    <t>SAMN03774784</t>
  </si>
  <si>
    <t>http://www.ncbi.nlm.nih.gov/biosample/?term=SAMN03774784</t>
  </si>
  <si>
    <t>KT186987 - KT186996</t>
  </si>
  <si>
    <t>http://www.ncbi.nlm.nih.gov/nuccore?term=KT186987:KT186996[accn]</t>
  </si>
  <si>
    <t>Bruin Perd</t>
  </si>
  <si>
    <t>African horse sickness virus 1 strain 1/E.caballus-tc/ZAF/2004/Troughend-E040064</t>
  </si>
  <si>
    <t>1/E.cab-tc/ZAF/04/Tgd-E040064</t>
  </si>
  <si>
    <t>SAMN03774783</t>
  </si>
  <si>
    <t>http://www.ncbi.nlm.nih.gov/biosample/?term=SAMN03774783</t>
  </si>
  <si>
    <t>KT186997 - KT187006</t>
  </si>
  <si>
    <t>http://www.ncbi.nlm.nih.gov/nuccore?term=KT186997:KT187006[accn]</t>
  </si>
  <si>
    <t>SA Saddlehorse 2</t>
  </si>
  <si>
    <t>African horse sickness virus 1 strain 1/E.caballus-tc/ZAF/2004/Vredenheim-E040065</t>
  </si>
  <si>
    <t>1/E.cab-tc/ZAF/04/Vdm-E040065</t>
  </si>
  <si>
    <t>SAMN03774785</t>
  </si>
  <si>
    <t>http://www.ncbi.nlm.nih.gov/biosample/?term=SAMN03774785</t>
  </si>
  <si>
    <t>KT187007 - KT187016</t>
  </si>
  <si>
    <t>http://www.ncbi.nlm.nih.gov/nuccore?term=KT187007:KT187016[accn]</t>
  </si>
  <si>
    <t>African horse sickness virus 1 strain 1/E.caballus-tc/ZAF/2004/Avontuur-E040066</t>
  </si>
  <si>
    <t>1/E.cab-tc/ZAF/04/Avt-E040066</t>
  </si>
  <si>
    <t>SAMN03774769</t>
  </si>
  <si>
    <t>http://www.ncbi.nlm.nih.gov/biosample/?term=SAMN03774769</t>
  </si>
  <si>
    <t>KT187017 - KT187026</t>
  </si>
  <si>
    <t>http://www.ncbi.nlm.nih.gov/nuccore?term=KT187017:KT187026[accn]</t>
  </si>
  <si>
    <t>Special Edition</t>
  </si>
  <si>
    <t>African horse sickness virus 1 strain 1/E.caballus-tc/ZAF/2004/Avontuur-E040081</t>
  </si>
  <si>
    <t>1/E.cab-tc/ZAF/04/Avt-E040081</t>
  </si>
  <si>
    <t>SAMN03774770</t>
  </si>
  <si>
    <t>http://www.ncbi.nlm.nih.gov/biosample/?term=SAMN03774770</t>
  </si>
  <si>
    <t>KT187037 - KT187046</t>
  </si>
  <si>
    <t>http://www.ncbi.nlm.nih.gov/nuccore?term=KT187037:KT187046[accn]</t>
  </si>
  <si>
    <t>2003Stars and Stripes</t>
  </si>
  <si>
    <t>African horse sickness virus 1 strain 1/E.caballus-tc/ZAF/2004/Kalbaskraal-E040086</t>
  </si>
  <si>
    <t>1/E.cab-tc/ZAF/04/Kbk-E040086</t>
  </si>
  <si>
    <t>SAMN03774776</t>
  </si>
  <si>
    <t>http://www.ncbi.nlm.nih.gov/biosample/?term=SAMN03774776</t>
  </si>
  <si>
    <t>KT187047 - KT187056</t>
  </si>
  <si>
    <t>http://www.ncbi.nlm.nih.gov/nuccore?term=KT187047:KT187056[accn]</t>
  </si>
  <si>
    <t>Amber</t>
  </si>
  <si>
    <t>African horse sickness virus 1 strain 1/E.caballus-tc/ZAF/2004/Avontuur-E040061</t>
  </si>
  <si>
    <t>1/E.cab-tc/ZAF/04/Avt-E040061</t>
  </si>
  <si>
    <t>SAMN03780052</t>
  </si>
  <si>
    <t>http://www.ncbi.nlm.nih.gov/biosample/?term=SAMN03780052</t>
  </si>
  <si>
    <t>KT186977 - KT186986</t>
  </si>
  <si>
    <t>http://www.ncbi.nlm.nih.gov/nuccore?term=KT186977:KT186986[accn]</t>
  </si>
  <si>
    <t>1c</t>
  </si>
  <si>
    <t>African horse sickness virus 1 strain 1/E.caballus-tc/ZAF/2011/Marme-E110143_1</t>
  </si>
  <si>
    <t>1/E.cab-tc/ZAF/11/Mre-E110143_1</t>
  </si>
  <si>
    <t>SAMN03765259</t>
  </si>
  <si>
    <t>http://www.ncbi.nlm.nih.gov/biosample/?term=SAMN03765259</t>
  </si>
  <si>
    <t>KT070447 - KT070456</t>
  </si>
  <si>
    <t>http://www.ncbi.nlm.nih.gov/nuccore?term=KT070447:KT070456[accn]</t>
  </si>
  <si>
    <t>Ruben</t>
  </si>
  <si>
    <t>2</t>
  </si>
  <si>
    <t>African horse sickness virus 1 strain 1/E.caballus-tc/ZAF/2011/Marme-E110180_WC165</t>
  </si>
  <si>
    <t>1/E.cab-tc/ZAF/11/Mre-E110180_WC165</t>
  </si>
  <si>
    <t>SAMN03765262</t>
  </si>
  <si>
    <t>http://www.ncbi.nlm.nih.gov/biosample/?term=SAMN03765262</t>
  </si>
  <si>
    <t>KT070477 - KT070486</t>
  </si>
  <si>
    <t>http://www.ncbi.nlm.nih.gov/nuccore?term=KT070477:KT070486[accn]</t>
  </si>
  <si>
    <t>Trigger</t>
  </si>
  <si>
    <t>African horse sickness virus 1 strain 1/E.caballus-tc/ZAF/2011/Marme-E110180_WC61</t>
  </si>
  <si>
    <t>1/E.cab-tc/ZAF/11/Mre-E110180_WC61</t>
  </si>
  <si>
    <t>SAMN03765261</t>
  </si>
  <si>
    <t>http://www.ncbi.nlm.nih.gov/biosample/?term=SAMN03765261</t>
  </si>
  <si>
    <t>KT070507 - KT070516</t>
  </si>
  <si>
    <t>http://www.ncbi.nlm.nih.gov/nuccore?term=KT070507:KT070516[accn]</t>
  </si>
  <si>
    <t>Jordan</t>
  </si>
  <si>
    <t>Subclinical</t>
  </si>
  <si>
    <t>African horse sickness virus 1 strain 1/E.caballus-tc/ZAF/2011/Marme-E110180_WC44</t>
  </si>
  <si>
    <t>1/E.cab-tc/ZAF/11/Mre-E110180_WC44</t>
  </si>
  <si>
    <t>SAMN03765260</t>
  </si>
  <si>
    <t>http://www.ncbi.nlm.nih.gov/biosample/?term=SAMN03765260</t>
  </si>
  <si>
    <t>KT070487 - KT070496</t>
  </si>
  <si>
    <t>http://www.ncbi.nlm.nih.gov/nuccore?term=KT070487:KT070496[accn]</t>
  </si>
  <si>
    <t>Smokey</t>
  </si>
  <si>
    <t>African horse sickness virus 1 strain 1/E.caballus-tc/ZAF/2011/Marme-E110418_1</t>
  </si>
  <si>
    <t>1/E.cab-tc/ZAF/11/Mre-E110418_1</t>
  </si>
  <si>
    <t>SAMN03765264</t>
  </si>
  <si>
    <t>http://www.ncbi.nlm.nih.gov/biosample/?term=SAMN03765264</t>
  </si>
  <si>
    <t>KT070497 - KT070506</t>
  </si>
  <si>
    <t>http://www.ncbi.nlm.nih.gov/nuccore?term=KT070497:KT070506[accn]</t>
  </si>
  <si>
    <t>Moon</t>
  </si>
  <si>
    <t>African horse sickness virus 1 strain 1/E.caballus-tc/ZAF/2011/Marme-E110411_1</t>
  </si>
  <si>
    <t>1/E.cab-tc/ZAF/11/Mre-E110411_1</t>
  </si>
  <si>
    <t>SAMN03765263</t>
  </si>
  <si>
    <t>http://www.ncbi.nlm.nih.gov/biosample/?term=SAMN03765263</t>
  </si>
  <si>
    <t>KT070457 - KT070466</t>
  </si>
  <si>
    <t>http://www.ncbi.nlm.nih.gov/nuccore?term=KT070457:KT070466[accn]</t>
  </si>
  <si>
    <t>Dusty</t>
  </si>
  <si>
    <t>African horse sickness virus 1 strain 1/E.caballus-tc/ZAF/2011/Marme-E110674_3</t>
  </si>
  <si>
    <t>1/E.cab-tc/ZAF/11/Mre-E110674_3</t>
  </si>
  <si>
    <t>SAMN03765265</t>
  </si>
  <si>
    <t>http://www.ncbi.nlm.nih.gov/biosample/?term=SAMN03765265</t>
  </si>
  <si>
    <t>KT070467 - KT070476</t>
  </si>
  <si>
    <t>http://www.ncbi.nlm.nih.gov/nuccore?term=KT070467:KT070476[accn]</t>
  </si>
  <si>
    <t>Robin</t>
  </si>
  <si>
    <t>African horse sickness virus 1 strain 1/E.caballus-tc/ZAF/2014/Saron-E140526_WC00502</t>
  </si>
  <si>
    <t>1/E.cab-tc/ZAF/14/Srn-E140526_WC00502</t>
  </si>
  <si>
    <t>SAMN03769430</t>
  </si>
  <si>
    <t>http://www.ncbi.nlm.nih.gov/biosample/?term=SAMN03769430</t>
  </si>
  <si>
    <t>KT187187 - KT187196</t>
  </si>
  <si>
    <t>http://www.ncbi.nlm.nih.gov/nuccore?term=KT187187:KT187196[accn]</t>
  </si>
  <si>
    <t>McGuiver</t>
  </si>
  <si>
    <t>TS</t>
  </si>
  <si>
    <t>3a</t>
  </si>
  <si>
    <t>African horse sickness virus 1 strain 1/E.caballus-tc/ZAF/2014/Saron-E140526_WC00493</t>
  </si>
  <si>
    <t>1/E.cab-tc/ZAF/14/Srn-E140526_WC00493</t>
  </si>
  <si>
    <t>SAMN03769429</t>
  </si>
  <si>
    <t>http://www.ncbi.nlm.nih.gov/biosample/?term=SAMN03769429</t>
  </si>
  <si>
    <t>KT187177 - KT187186</t>
  </si>
  <si>
    <t>http://www.ncbi.nlm.nih.gov/nuccore?term=KT187177:KT187186[accn]</t>
  </si>
  <si>
    <t>Milky</t>
  </si>
  <si>
    <t>African horse sickness virus 1 strain 1/E.caballus-tc/ZAF/2014/Saron-E140526_WC00481</t>
  </si>
  <si>
    <t>1/E.cab-tc/ZAF/14/Srn-E140526_WC00481</t>
  </si>
  <si>
    <t>SAMN03769427</t>
  </si>
  <si>
    <t>http://www.ncbi.nlm.nih.gov/biosample/?term=SAMN03769427</t>
  </si>
  <si>
    <t>KT187137 - KT187146</t>
  </si>
  <si>
    <t>http://www.ncbi.nlm.nih.gov/nuccore?term=KT187137:KT187146[accn]</t>
  </si>
  <si>
    <t>Ballaka</t>
  </si>
  <si>
    <t>African horse sickness virus 1 strain 1/E.caballus-tc/ZAF/2014/Saron-E140526_WC00488</t>
  </si>
  <si>
    <t>1/E.cab-tc/ZAF/14/Srn-E140526_WC00488</t>
  </si>
  <si>
    <t>SAMN03769428</t>
  </si>
  <si>
    <t>http://www.ncbi.nlm.nih.gov/biosample/?term=SAMN03769428</t>
  </si>
  <si>
    <t>KT187157 - KT187166</t>
  </si>
  <si>
    <t>http://www.ncbi.nlm.nih.gov/nuccore?term=KT187157:KT187166[accn]</t>
  </si>
  <si>
    <t>King</t>
  </si>
  <si>
    <t>African horse sickness virus 1 strain 1/E.caballus-tc/ZAF/2014/Saron-E140526_WC00491</t>
  </si>
  <si>
    <t>1/E.cab-tc/ZAF/14/Srn-E140526_WC00491</t>
  </si>
  <si>
    <t>SAMN03774780</t>
  </si>
  <si>
    <t>http://www.ncbi.nlm.nih.gov/biosample/?term=SAMN03774780</t>
  </si>
  <si>
    <t>KT187167 - KT187176</t>
  </si>
  <si>
    <t>http://www.ncbi.nlm.nih.gov/nuccore?term=KT187167:KT187176[accn]</t>
  </si>
  <si>
    <t>Fire</t>
  </si>
  <si>
    <t>African horse sickness virus 1 strain 1/E.caballus-tc/ZAF/2014/Saron-E140526_WC00482</t>
  </si>
  <si>
    <t>1/E.cab-tc/ZAF/14/Srn-E140526_WC00482</t>
  </si>
  <si>
    <t>SAMN03774779</t>
  </si>
  <si>
    <t>http://www.ncbi.nlm.nih.gov/biosample/?term=SAMN03774779</t>
  </si>
  <si>
    <t>KT187147 - KT187156</t>
  </si>
  <si>
    <t>http://www.ncbi.nlm.nih.gov/nuccore?term=KT187147:KT187156[accn]</t>
  </si>
  <si>
    <t>Raily</t>
  </si>
  <si>
    <t>African horse sickness virus 1 strain 1/E.caballus-tc/ZAF/2014/Porterville-E140536_WC00507</t>
  </si>
  <si>
    <t>1/E.cab-tc/ZAF/14/Ptv-E140536_WC00507</t>
  </si>
  <si>
    <t>SAMN03769425</t>
  </si>
  <si>
    <t>http://www.ncbi.nlm.nih.gov/biosample/?term=SAMN03769425</t>
  </si>
  <si>
    <t>KT187207 - KT187216</t>
  </si>
  <si>
    <t>http://www.ncbi.nlm.nih.gov/nuccore?term=KT187207:KT187216[accn]</t>
  </si>
  <si>
    <t>Jahan Zahmar</t>
  </si>
  <si>
    <t>African horse sickness virus 1 strain 1/E.caballus-tc/ZAF/2014/Porterville-E140536_WC00508</t>
  </si>
  <si>
    <t>1/E.cab-tc/ZAF/14/Ptv-E140536_WC00508</t>
  </si>
  <si>
    <t>SAMN03769426</t>
  </si>
  <si>
    <t>http://www.ncbi.nlm.nih.gov/biosample/?term=SAMN03769426</t>
  </si>
  <si>
    <t>KT187217 - KT187226</t>
  </si>
  <si>
    <t>http://www.ncbi.nlm.nih.gov/nuccore?term=KT187217:KT187226[accn]</t>
  </si>
  <si>
    <t>Jahan Dajinah</t>
  </si>
  <si>
    <t>African horse sickness virus 1 strain 1/E.caballus-tc/ZAF/2014/Porterville-E140536_WC00506</t>
  </si>
  <si>
    <t>1/E.cab-tc/ZAF/14/Ptv-E140536_WC00506</t>
  </si>
  <si>
    <t>SAMN03769424</t>
  </si>
  <si>
    <t>http://www.ncbi.nlm.nih.gov/biosample/?term=SAMN03769424</t>
  </si>
  <si>
    <t>KT187197 - KT187206</t>
  </si>
  <si>
    <t>http://www.ncbi.nlm.nih.gov/nuccore?term=KT187197:KT187206[accn]</t>
  </si>
  <si>
    <t>Jahan Nasibah</t>
  </si>
  <si>
    <t>African horse sickness virus 1 strain 1/E.caballus-tc/ZAF/2014/Porterville-E140485_WC00522</t>
  </si>
  <si>
    <t>1/E.cab-tc/ZAF/14/Ptv-E140485_WC00522</t>
  </si>
  <si>
    <t>SAMN03769419</t>
  </si>
  <si>
    <t>http://www.ncbi.nlm.nih.gov/biosample/?term=SAMN03769419</t>
  </si>
  <si>
    <t>KT187077 - KT187086</t>
  </si>
  <si>
    <t>http://www.ncbi.nlm.nih.gov/nuccore?term=KT187077:KT187086[accn]</t>
  </si>
  <si>
    <t>Jahan Faraj</t>
  </si>
  <si>
    <t>African horse sickness virus 1 strain 1/E.caballus-tc/ZAF/2014/Porterville-E140485_WC00544</t>
  </si>
  <si>
    <t>1/E.cab-tc/ZAF/14/Ptv-E140485_WC00544</t>
  </si>
  <si>
    <t>SAMN03769422</t>
  </si>
  <si>
    <t>http://www.ncbi.nlm.nih.gov/biosample/?term=SAMN03769422</t>
  </si>
  <si>
    <t>KT187117 - KT187126</t>
  </si>
  <si>
    <t>http://www.ncbi.nlm.nih.gov/nuccore?term=KT187117:KT187126[accn]</t>
  </si>
  <si>
    <t>Jahan Dhia</t>
  </si>
  <si>
    <t>African horse sickness virus 1 strain 1/E.caballus-tc/ZAF/2014/Porterville-E140485_WC00528</t>
  </si>
  <si>
    <t>1/E.cab-tc/ZAF/14/Ptv-E140485_WC00528</t>
  </si>
  <si>
    <t>SAMN03769420</t>
  </si>
  <si>
    <t>http://www.ncbi.nlm.nih.gov/biosample/?term=SAMN03769420</t>
  </si>
  <si>
    <t>KT187097 - KT187106</t>
  </si>
  <si>
    <t>http://www.ncbi.nlm.nih.gov/nuccore?term=KT187097:KT187106[accn]</t>
  </si>
  <si>
    <t>Jahan Jihad</t>
  </si>
  <si>
    <t>African horse sickness virus 1 strain 1/E.caballus-tc/ZAF/2014/Porterville-E140485_WC00533</t>
  </si>
  <si>
    <t>1/E.cab-tc/ZAF/14/Ptv-E140485_WC00533</t>
  </si>
  <si>
    <t>SAMN03769421</t>
  </si>
  <si>
    <t>http://www.ncbi.nlm.nih.gov/biosample/?term=SAMN03769421</t>
  </si>
  <si>
    <t>KT187107 - KT187116</t>
  </si>
  <si>
    <t>http://www.ncbi.nlm.nih.gov/nuccore?term=KT187107:KT187116[accn]</t>
  </si>
  <si>
    <t>Jahan Al Rabiah</t>
  </si>
  <si>
    <t>African horse sickness virus 1 strain 1/E.caballus-tc/ZAF/2014/Porterville-E140485_WC00555</t>
  </si>
  <si>
    <t>1/E.cab-tc/ZAF/14/Ptv-E140485_WC00555</t>
  </si>
  <si>
    <t>SAMN03769423</t>
  </si>
  <si>
    <t>http://www.ncbi.nlm.nih.gov/biosample/?term=SAMN03769423</t>
  </si>
  <si>
    <t>KT187127 - KT187136</t>
  </si>
  <si>
    <t>http://www.ncbi.nlm.nih.gov/nuccore?term=KT187127:KT187136[accn]</t>
  </si>
  <si>
    <t>el-Jahrousse Mia</t>
  </si>
  <si>
    <t>African horse sickness virus 1 strain 1/E.caballus-tc/ZAF/2014/Robertson-E140702_RB00008</t>
  </si>
  <si>
    <t>1/E.cab-tc/ZAF/14/Rbn-E140702_RB00008</t>
  </si>
  <si>
    <t>SAMN03774777</t>
  </si>
  <si>
    <t>http://www.ncbi.nlm.nih.gov/biosample/?term=SAMN03774777</t>
  </si>
  <si>
    <t>KT187087 - KT187096</t>
  </si>
  <si>
    <t>http://www.ncbi.nlm.nih.gov/nuccore?term=KT187087:KT187096[accn]</t>
  </si>
  <si>
    <t>2013Hersonet</t>
  </si>
  <si>
    <t>3b</t>
  </si>
  <si>
    <t>African horse sickness virus 1 strain 1/E.caballus-tc/ZAF/2014/Robertson-E140816_RB00221</t>
  </si>
  <si>
    <t>1/E.cab-tc/ZAF/14/Rbn-E140816_RB00221</t>
  </si>
  <si>
    <t>SAMN03774778</t>
  </si>
  <si>
    <t>http://www.ncbi.nlm.nih.gov/biosample/?term=SAMN03774778</t>
  </si>
  <si>
    <t>KT187227 - KT187236</t>
  </si>
  <si>
    <t>http://www.ncbi.nlm.nih.gov/nuccore?term=KT187227:KT187236[accn]</t>
  </si>
  <si>
    <t>2013Tale Of The Glacier</t>
  </si>
  <si>
    <t>African horse sickness virus 1 strain 1/Labstr/ZAF/1998/OBP-116</t>
  </si>
  <si>
    <t>1/Lab/ZAF/98/OBP-116</t>
  </si>
  <si>
    <t>SAMN03764401</t>
  </si>
  <si>
    <t>http://www.ncbi.nlm.nih.gov/biosample/?term=SAMN03764401</t>
  </si>
  <si>
    <t>KT030330 - KT030339</t>
  </si>
  <si>
    <t>http://www.ncbi.nlm.nih.gov/nuccore?term=KT030330:KT030339[accn]</t>
  </si>
  <si>
    <t>OBP AHSV1 LAV, Batch 116</t>
  </si>
  <si>
    <t>African horse sickness virus 2 strain 2/Labstr/ZAF/1998/OBP-252.1</t>
  </si>
  <si>
    <t>2/Lab/ZAF/98/OBP-252.1</t>
  </si>
  <si>
    <t>SAMN04038462</t>
  </si>
  <si>
    <t>http://www.ncbi.nlm.nih.gov/biosample/?term=SAMN04038462</t>
  </si>
  <si>
    <t>KT715601 - KT715610</t>
  </si>
  <si>
    <t>http://www.ncbi.nlm.nih.gov/nuccore?term=KT715601:KT715610[accn]</t>
  </si>
  <si>
    <t>OBP AHSV2 LAV, Batch 252.1</t>
  </si>
  <si>
    <t>African horse sickness virus 3 strain 3/Labstr/ZAF/1998/OBP-116</t>
  </si>
  <si>
    <t>3/Lab/ZAF/98/OBP-116</t>
  </si>
  <si>
    <t>SAMN03764402</t>
  </si>
  <si>
    <t>http://www.ncbi.nlm.nih.gov/biosample/?term=SAMN03764402</t>
  </si>
  <si>
    <t>KT030340 - KT030349</t>
  </si>
  <si>
    <t>http://www.ncbi.nlm.nih.gov/nuccore?term=KT030340:KT030349[accn]</t>
  </si>
  <si>
    <t>OBP AHSV3 LAV, Batch 116</t>
  </si>
  <si>
    <t>African horse sickness virus 4 strain 4/Labstr/ZAF/1998/OBP-116</t>
  </si>
  <si>
    <t>4/Lab/ZAF/98/OBP-116</t>
  </si>
  <si>
    <t>SAMN03764403</t>
  </si>
  <si>
    <t>http://www.ncbi.nlm.nih.gov/biosample/?term=SAMN03764403</t>
  </si>
  <si>
    <t>KT030350 - KT030359</t>
  </si>
  <si>
    <t>http://www.ncbi.nlm.nih.gov/nuccore?term=KT030350:KT030359[accn]</t>
  </si>
  <si>
    <t>OBP AHSV4 LAV, Batch 116</t>
  </si>
  <si>
    <t>African horse sickness virus 6 strain 6/Labstr/ZAF/1998/OBP-252.1</t>
  </si>
  <si>
    <t>6/Lab/ZAF/98/OBP-252.1</t>
  </si>
  <si>
    <t>SAMN04038463</t>
  </si>
  <si>
    <t>http://www.ncbi.nlm.nih.gov/biosample/?term=SAMN04038463</t>
  </si>
  <si>
    <t>KT715611 - KT715620</t>
  </si>
  <si>
    <t>http://www.ncbi.nlm.nih.gov/nuccore?term=KT715611:KT715620[accn]</t>
  </si>
  <si>
    <t>OBP AHSV6 LAV, Batch 252.1</t>
  </si>
  <si>
    <t>African horse sickness virus 7 strain 7/Labstr/ZAF/1998/OBP-252.1</t>
  </si>
  <si>
    <t>7/Lab/ZAF/98/OBP-252.1</t>
  </si>
  <si>
    <t>SAMN04038464</t>
  </si>
  <si>
    <t>http://www.ncbi.nlm.nih.gov/biosample/?term=SAMN04038464</t>
  </si>
  <si>
    <t>KT715621 - KT715630</t>
  </si>
  <si>
    <t>http://www.ncbi.nlm.nih.gov/nuccore?term=KT715621:KT715630[accn]</t>
  </si>
  <si>
    <t>OBP AHSV7 LAV, Batch 252.1</t>
  </si>
  <si>
    <t>African horse sickness virus 8 strain 8/Labstr/ZAF/1998/OBP-252.1</t>
  </si>
  <si>
    <t>8/Lab/ZAF/98/OBP-252.1</t>
  </si>
  <si>
    <t>SAMN04038465</t>
  </si>
  <si>
    <t>http://www.ncbi.nlm.nih.gov/biosample/?term=SAMN04038465</t>
  </si>
  <si>
    <t>KT715631 - KT715640</t>
  </si>
  <si>
    <t>http://www.ncbi.nlm.nih.gov/nuccore?term=KT715631:KT715640[accn]</t>
  </si>
  <si>
    <t>OBP AHSV8 LAV, Batch 252.1</t>
  </si>
  <si>
    <t>African horse sickness virus 1 strain 1/Labstr/ZAF/1962/OVI-HS29/62</t>
  </si>
  <si>
    <t>1/Lab/ZAF/62/OVI-HS29/62</t>
  </si>
  <si>
    <t>SAMN03765190</t>
  </si>
  <si>
    <t>http://www.ncbi.nlm.nih.gov/biosample/?term=SAMN03765190</t>
  </si>
  <si>
    <t>KT030570 - KT030579</t>
  </si>
  <si>
    <t>http://www.ncbi.nlm.nih.gov/nuccore?term=KT030570:KT030579[accn]</t>
  </si>
  <si>
    <t>ARC-OVI OIE Laboratory Reference Strain AHSV1</t>
  </si>
  <si>
    <t>African horse sickness virus 2 strain 2/Labstr/ZAF/1961/OVI-HS82/61</t>
  </si>
  <si>
    <t>2/Lab/ZAF/61/OVI-HS82/61</t>
  </si>
  <si>
    <t>SAMN03765191</t>
  </si>
  <si>
    <t>http://www.ncbi.nlm.nih.gov/biosample/?term=SAMN03765191</t>
  </si>
  <si>
    <t>KT030580 - KT030589</t>
  </si>
  <si>
    <t>http://www.ncbi.nlm.nih.gov/nuccore?term=KT030580:KT030589[accn]</t>
  </si>
  <si>
    <t>ARC-OVI OIE Laboratory Reference Strain AHSV2</t>
  </si>
  <si>
    <t>African horse sickness virus 3 strain 3/Labstr/ZAF/1963/OVI-HS13/63</t>
  </si>
  <si>
    <t>3/Lab/ZAF/63/OVI-HS13/63</t>
  </si>
  <si>
    <t>SAMN03765192</t>
  </si>
  <si>
    <t>http://www.ncbi.nlm.nih.gov/biosample/?term=SAMN03765192</t>
  </si>
  <si>
    <t>KT030590 - KT030599</t>
  </si>
  <si>
    <t>http://www.ncbi.nlm.nih.gov/nuccore?term=KT030590:KT030599[accn]</t>
  </si>
  <si>
    <t>ARC-OVI OIE Laboratory Reference Strain AHSV3</t>
  </si>
  <si>
    <t>African horse sickness virus 4 strain 4/Labstr/ZWE/1962/OVI-HS32/62</t>
  </si>
  <si>
    <t>4/Lab/ZWE/62/OVI-HS32/62</t>
  </si>
  <si>
    <t>SAMN03765193</t>
  </si>
  <si>
    <t>http://www.ncbi.nlm.nih.gov/biosample/?term=SAMN03765193</t>
  </si>
  <si>
    <t>KT030600 - KT030609</t>
  </si>
  <si>
    <t>http://www.ncbi.nlm.nih.gov/nuccore?term=KT030600:KT030609[accn]</t>
  </si>
  <si>
    <t>ARC-OVI OIE Laboratory Reference Strain AHSV4</t>
  </si>
  <si>
    <t>African horse sickness virus 5 strain 5/Labstr/ZAF/1962/OVI-HS30/62</t>
  </si>
  <si>
    <t>5/Lab/ZAF/62/OVI-HS30/62</t>
  </si>
  <si>
    <t>SAMN03765194</t>
  </si>
  <si>
    <t>http://www.ncbi.nlm.nih.gov/biosample/?term=SAMN03765194</t>
  </si>
  <si>
    <t>KT030610 - KT030619</t>
  </si>
  <si>
    <t>http://www.ncbi.nlm.nih.gov/nuccore?term=KT030610:KT030619[accn]</t>
  </si>
  <si>
    <t>ARC-OVI OIE Laboratory Reference Strain AHSV5</t>
  </si>
  <si>
    <t>African horse sickness virus 6 strain 6/Labstr/ZAF/1963/OVI-HS39/63</t>
  </si>
  <si>
    <t>6/Lab/ZAF/63/OVI-HS39/63</t>
  </si>
  <si>
    <t>SAMN03765195</t>
  </si>
  <si>
    <t>http://www.ncbi.nlm.nih.gov/biosample/?term=SAMN03765195</t>
  </si>
  <si>
    <t>KT030620 - KT030629</t>
  </si>
  <si>
    <t>http://www.ncbi.nlm.nih.gov/nuccore?term=KT030620:KT030629[accn]</t>
  </si>
  <si>
    <t>ARC-OVI OIE Laboratory Reference Strain AHSV6</t>
  </si>
  <si>
    <t>African horse sickness virus 7 strain 7/Labstr/ZAF/1962/OVI-HS31/62</t>
  </si>
  <si>
    <t>7/Lab/ZAF/62/OVI-HS31/62</t>
  </si>
  <si>
    <t>SAMN03765197</t>
  </si>
  <si>
    <t>http://www.ncbi.nlm.nih.gov/biosample/?term=SAMN03765197</t>
  </si>
  <si>
    <t>KT030640 - KT030649</t>
  </si>
  <si>
    <t>http://www.ncbi.nlm.nih.gov/nuccore?term=KT030640:KT030649[accn]</t>
  </si>
  <si>
    <t>ARC-OVI OIE Laboratory Reference Strain AHSV7</t>
  </si>
  <si>
    <t>African horse sickness virus 8 strain 8/Labstr/KEN/1962/OVI-HS10/62</t>
  </si>
  <si>
    <t>8/Lab/KEN/62/OVI-HS10/62</t>
  </si>
  <si>
    <t>SAMN03765198</t>
  </si>
  <si>
    <t>http://www.ncbi.nlm.nih.gov/biosample/?term=SAMN03765198</t>
  </si>
  <si>
    <t>KT030650 - KT030659</t>
  </si>
  <si>
    <t>http://www.ncbi.nlm.nih.gov/nuccore?term=KT030650:KT030659[accn]</t>
  </si>
  <si>
    <t>ARC-OVI OIE Laboratory Reference Strain AHSV8</t>
  </si>
  <si>
    <t>African horse sickness virus 9 strain 9/Labstr/TCD/1961/OVI-HS90/61</t>
  </si>
  <si>
    <t>9/Lab/TCD/61/OVI-HS90/61</t>
  </si>
  <si>
    <t>SAMN03765199</t>
  </si>
  <si>
    <t>http://www.ncbi.nlm.nih.gov/biosample/?term=SAMN03765199</t>
  </si>
  <si>
    <t>KT030660 - KT030669</t>
  </si>
  <si>
    <t>http://www.ncbi.nlm.nih.gov/nuccore?term=KT030660:KT030669[accn]</t>
  </si>
  <si>
    <t>ARC-OVI OIE Laboratory Reference Strain AHSV9</t>
  </si>
  <si>
    <t>Assession Numbers</t>
  </si>
  <si>
    <t>BioSample Number</t>
  </si>
  <si>
    <r>
      <t>Strain Name</t>
    </r>
    <r>
      <rPr>
        <vertAlign val="superscript"/>
        <sz val="12"/>
        <color theme="1"/>
        <rFont val="Times New Roman"/>
        <family val="1"/>
      </rPr>
      <t>a</t>
    </r>
  </si>
  <si>
    <t>[23, 24, 25]</t>
  </si>
  <si>
    <t>[23, 25]</t>
  </si>
  <si>
    <t>[26]</t>
  </si>
  <si>
    <t>[41]</t>
  </si>
  <si>
    <t>[42]</t>
  </si>
  <si>
    <t>[44], TS</t>
  </si>
  <si>
    <r>
      <rPr>
        <vertAlign val="superscript"/>
        <sz val="12"/>
        <color theme="1"/>
        <rFont val="Times New Roman"/>
        <family val="1"/>
      </rPr>
      <t>a</t>
    </r>
    <r>
      <rPr>
        <sz val="12"/>
        <color theme="1"/>
        <rFont val="Times New Roman"/>
        <family val="1"/>
      </rPr>
      <t xml:space="preserve"> Strain Name is formatted as follows: &lt;virus name&gt; strain &lt;type&gt;/&lt;isolation host-suffix&gt;/&lt;country of sampling&gt;/&lt;year of sampling&gt;/&lt;variant designation&gt;-&lt;isolate designation&gt; where &lt;virus name&gt; is the taxonomic name of the virus, &lt;type&gt; is the type of the virus strain, &lt;isolation host-suffix&gt; the first letter of genus name.full name of species from which the samples were collected and the suffix -tc indicates the strain was propagated on tissue culture, &lt;country of sampling&gt; is the ISO 3166-1 alpha-3 code for the country of sampling, &lt;year of sampling&gt; is the 4 digit year in which the sample was collected, &lt;variant designation&gt; is the name of the region in which the sample was collected and &lt;isolate designation&gt; is the laboratory code given to the specific sample. </t>
    </r>
  </si>
  <si>
    <r>
      <rPr>
        <vertAlign val="superscript"/>
        <sz val="12"/>
        <color theme="1"/>
        <rFont val="Times New Roman"/>
        <family val="1"/>
      </rPr>
      <t>b</t>
    </r>
    <r>
      <rPr>
        <sz val="12"/>
        <color theme="1"/>
        <rFont val="Times New Roman"/>
        <family val="1"/>
      </rPr>
      <t xml:space="preserve"> Abbreviated Strain Name is formatted as follows: &lt;type&gt;/&lt;isolation host-suffix&gt;/&lt;country of sampling&gt;/&lt;year of sampling&gt;/&lt;variant designation&gt;-&lt;isolate designation&gt; where &lt;type&gt; is the type of the virus strain, &lt;isolation host-suffix&gt; four-letter format comprising first letter of genus name.first three letters of species from which the samples were collected and the suffix -tc indicated that the strain was propagated on tissue culture, &lt;country of sampling&gt; is the ISO 3166-1 alpha-3 code for the country of sampling, &lt;year of sampling&gt; is the 2 digit year in which the sample was collected and &lt;variant designation&gt; 3 letter code for the name of the region in which the sample was collected and &lt;isolate designation&gt; is the laboratory code given to the specific sample.</t>
    </r>
  </si>
  <si>
    <r>
      <t>Abbreviated Strain Name</t>
    </r>
    <r>
      <rPr>
        <vertAlign val="superscript"/>
        <sz val="12"/>
        <color theme="1"/>
        <rFont val="Times New Roman"/>
        <family val="1"/>
      </rPr>
      <t>b</t>
    </r>
  </si>
  <si>
    <r>
      <t>Vaccination</t>
    </r>
    <r>
      <rPr>
        <vertAlign val="superscript"/>
        <sz val="12"/>
        <color theme="1"/>
        <rFont val="Times New Roman"/>
        <family val="1"/>
      </rPr>
      <t>c</t>
    </r>
  </si>
  <si>
    <r>
      <rPr>
        <vertAlign val="superscript"/>
        <sz val="12"/>
        <color theme="1"/>
        <rFont val="Times New Roman"/>
        <family val="1"/>
      </rPr>
      <t xml:space="preserve">c </t>
    </r>
    <r>
      <rPr>
        <sz val="12"/>
        <color theme="1"/>
        <rFont val="Times New Roman"/>
        <family val="1"/>
      </rPr>
      <t>Vaccinated horses had a history of being immunised against African horse sickness using commercial AHS-LAV prior to the outbreak and such that the immunisation was unlikely to have played any role in the development of the revertant and/or reassortant vaccine-derived viruses described in this study.</t>
    </r>
  </si>
  <si>
    <t>Technical Appendix 1. Metadata for each of the 39 AHSV type 1 field isolates from the 2004 Stellenbosch, 2011 Mamre, 2014 Porterville and 2014 Robertson outbreaks of AHS in the AHS Controlled Area of the Western Cape Province of South Africa. Each record includes the Strain Name of the isolate as submitted to GenBank, the Abbreviated Strain Name, a hyperlink to the Biosample details for the isolate, a hyperlink to the GenBank accession numbers for the isolate, the average coverage per nucleotide for the consensus sequences, the animal name or laboratory name from which the sample or material was sourced, reference numbers for publications that have previously described these cases or isolates, the genotype group of the field isolate, the outcome of the case, the type off samples submitted for examination, the date that the samples were collected and the vaccination status of the donor horse.</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theme="1"/>
      <name val="Calibri"/>
      <family val="2"/>
      <scheme val="minor"/>
    </font>
    <font>
      <u/>
      <sz val="11"/>
      <color theme="10"/>
      <name val="Calibri"/>
      <family val="2"/>
      <scheme val="minor"/>
    </font>
    <font>
      <sz val="12"/>
      <color theme="1"/>
      <name val="Times New Roman"/>
      <family val="1"/>
    </font>
    <font>
      <b/>
      <sz val="12"/>
      <color theme="1"/>
      <name val="Times New Roman"/>
      <family val="1"/>
    </font>
    <font>
      <u/>
      <sz val="12"/>
      <color theme="10"/>
      <name val="Times New Roman"/>
      <family val="1"/>
    </font>
    <font>
      <vertAlign val="superscript"/>
      <sz val="12"/>
      <color theme="1"/>
      <name val="Times New Roman"/>
      <family val="1"/>
    </font>
  </fonts>
  <fills count="2">
    <fill>
      <patternFill patternType="none"/>
    </fill>
    <fill>
      <patternFill patternType="gray125"/>
    </fill>
  </fills>
  <borders count="6">
    <border>
      <left/>
      <right/>
      <top/>
      <bottom/>
      <diagonal/>
    </border>
    <border>
      <left/>
      <right/>
      <top style="thick">
        <color auto="1"/>
      </top>
      <bottom style="medium">
        <color auto="1"/>
      </bottom>
      <diagonal/>
    </border>
    <border>
      <left/>
      <right/>
      <top/>
      <bottom style="thick">
        <color auto="1"/>
      </bottom>
      <diagonal/>
    </border>
    <border>
      <left/>
      <right/>
      <top/>
      <bottom style="thin">
        <color auto="1"/>
      </bottom>
      <diagonal/>
    </border>
    <border>
      <left/>
      <right/>
      <top style="thin">
        <color auto="1"/>
      </top>
      <bottom style="thin">
        <color auto="1"/>
      </bottom>
      <diagonal/>
    </border>
    <border>
      <left/>
      <right/>
      <top/>
      <bottom style="medium">
        <color auto="1"/>
      </bottom>
      <diagonal/>
    </border>
  </borders>
  <cellStyleXfs count="2">
    <xf numFmtId="0" fontId="0" fillId="0" borderId="0"/>
    <xf numFmtId="0" fontId="1" fillId="0" borderId="0" applyNumberFormat="0" applyFill="0" applyBorder="0" applyAlignment="0" applyProtection="0"/>
  </cellStyleXfs>
  <cellXfs count="37">
    <xf numFmtId="0" fontId="0" fillId="0" borderId="0" xfId="0"/>
    <xf numFmtId="0" fontId="0" fillId="0" borderId="0" xfId="0" applyBorder="1"/>
    <xf numFmtId="0" fontId="2" fillId="0" borderId="1" xfId="0" applyFont="1" applyBorder="1"/>
    <xf numFmtId="0" fontId="2" fillId="0" borderId="1" xfId="0" applyFont="1" applyBorder="1" applyAlignment="1">
      <alignment vertical="center"/>
    </xf>
    <xf numFmtId="0" fontId="2" fillId="0" borderId="0" xfId="0" applyFont="1"/>
    <xf numFmtId="0" fontId="4" fillId="0" borderId="0" xfId="1" applyFont="1"/>
    <xf numFmtId="0" fontId="2" fillId="0" borderId="0" xfId="0" applyFont="1" applyAlignment="1">
      <alignment vertical="center"/>
    </xf>
    <xf numFmtId="0" fontId="4" fillId="0" borderId="0" xfId="1" applyFont="1" applyAlignment="1">
      <alignment vertical="center"/>
    </xf>
    <xf numFmtId="0" fontId="2" fillId="0" borderId="0" xfId="0" applyFont="1" applyAlignment="1">
      <alignment horizontal="center" vertical="center"/>
    </xf>
    <xf numFmtId="14" fontId="2" fillId="0" borderId="0" xfId="0" applyNumberFormat="1" applyFont="1" applyAlignment="1" applyProtection="1">
      <alignment vertical="center"/>
    </xf>
    <xf numFmtId="0" fontId="2" fillId="0" borderId="3" xfId="0" applyFont="1" applyBorder="1"/>
    <xf numFmtId="0" fontId="4" fillId="0" borderId="3" xfId="1" applyFont="1" applyBorder="1"/>
    <xf numFmtId="0" fontId="2" fillId="0" borderId="3" xfId="0" applyFont="1" applyBorder="1" applyAlignment="1">
      <alignment vertical="center"/>
    </xf>
    <xf numFmtId="0" fontId="4" fillId="0" borderId="3" xfId="1" applyFont="1" applyBorder="1" applyAlignment="1">
      <alignment vertical="center"/>
    </xf>
    <xf numFmtId="0" fontId="2" fillId="0" borderId="3" xfId="0" applyFont="1" applyBorder="1" applyAlignment="1">
      <alignment horizontal="center" vertical="center"/>
    </xf>
    <xf numFmtId="14" fontId="2" fillId="0" borderId="3" xfId="0" applyNumberFormat="1" applyFont="1" applyBorder="1" applyAlignment="1" applyProtection="1">
      <alignment vertical="center"/>
    </xf>
    <xf numFmtId="0" fontId="2" fillId="0" borderId="4" xfId="0" applyFont="1" applyBorder="1"/>
    <xf numFmtId="0" fontId="4" fillId="0" borderId="4" xfId="1" applyFont="1" applyBorder="1"/>
    <xf numFmtId="0" fontId="2" fillId="0" borderId="4" xfId="0" applyFont="1" applyBorder="1" applyAlignment="1">
      <alignment vertical="center"/>
    </xf>
    <xf numFmtId="0" fontId="4" fillId="0" borderId="4" xfId="1" applyFont="1" applyBorder="1" applyAlignment="1">
      <alignment vertical="center"/>
    </xf>
    <xf numFmtId="0" fontId="2" fillId="0" borderId="4" xfId="0" applyFont="1" applyBorder="1" applyAlignment="1">
      <alignment horizontal="center" vertical="center"/>
    </xf>
    <xf numFmtId="14" fontId="2" fillId="0" borderId="4" xfId="0" applyNumberFormat="1" applyFont="1" applyBorder="1" applyAlignment="1" applyProtection="1">
      <alignment vertical="center"/>
    </xf>
    <xf numFmtId="0" fontId="2" fillId="0" borderId="5" xfId="0" applyFont="1" applyBorder="1"/>
    <xf numFmtId="0" fontId="4" fillId="0" borderId="5" xfId="1" applyFont="1" applyBorder="1"/>
    <xf numFmtId="0" fontId="2" fillId="0" borderId="5" xfId="0" applyFont="1" applyBorder="1" applyAlignment="1">
      <alignment vertical="center"/>
    </xf>
    <xf numFmtId="0" fontId="4" fillId="0" borderId="5" xfId="1" applyFont="1" applyBorder="1" applyAlignment="1">
      <alignment vertical="center"/>
    </xf>
    <xf numFmtId="0" fontId="2" fillId="0" borderId="5" xfId="0" applyFont="1" applyBorder="1" applyAlignment="1">
      <alignment horizontal="center" vertical="center"/>
    </xf>
    <xf numFmtId="14" fontId="2" fillId="0" borderId="5" xfId="0" applyNumberFormat="1" applyFont="1" applyBorder="1" applyAlignment="1" applyProtection="1">
      <alignment vertical="center"/>
    </xf>
    <xf numFmtId="0" fontId="2" fillId="0" borderId="2" xfId="0" applyFont="1" applyBorder="1"/>
    <xf numFmtId="0" fontId="4" fillId="0" borderId="2" xfId="1" applyFont="1" applyBorder="1"/>
    <xf numFmtId="0" fontId="2" fillId="0" borderId="2" xfId="0" applyFont="1" applyBorder="1" applyAlignment="1">
      <alignment vertical="center"/>
    </xf>
    <xf numFmtId="0" fontId="4" fillId="0" borderId="2" xfId="1" applyFont="1" applyBorder="1" applyAlignment="1">
      <alignment vertical="center"/>
    </xf>
    <xf numFmtId="0" fontId="2" fillId="0" borderId="2" xfId="0" applyFont="1" applyBorder="1" applyAlignment="1">
      <alignment horizontal="center" vertical="center"/>
    </xf>
    <xf numFmtId="0" fontId="2" fillId="0" borderId="0" xfId="0" applyFont="1" applyAlignment="1">
      <alignment horizontal="left" vertical="top" wrapText="1"/>
    </xf>
    <xf numFmtId="0" fontId="0" fillId="0" borderId="0" xfId="0" applyAlignment="1">
      <alignment horizontal="left" vertical="top" wrapText="1"/>
    </xf>
    <xf numFmtId="0" fontId="3" fillId="0" borderId="0" xfId="0" applyFont="1" applyAlignment="1">
      <alignment horizontal="left" vertical="top" wrapText="1"/>
    </xf>
    <xf numFmtId="49" fontId="2" fillId="0" borderId="0" xfId="0" applyNumberFormat="1" applyFont="1" applyAlignment="1"/>
  </cellXfs>
  <cellStyles count="2">
    <cellStyle name="Hyperlink" xfId="1" builtinId="8"/>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Q61"/>
  <sheetViews>
    <sheetView tabSelected="1" workbookViewId="0">
      <selection sqref="A1:P1"/>
    </sheetView>
  </sheetViews>
  <sheetFormatPr defaultRowHeight="14.4" x14ac:dyDescent="0.3"/>
  <cols>
    <col min="1" max="1" width="86.44140625" bestFit="1" customWidth="1"/>
    <col min="2" max="2" width="41.88671875" bestFit="1" customWidth="1"/>
    <col min="3" max="3" width="14.5546875" hidden="1" customWidth="1"/>
    <col min="4" max="4" width="59.5546875" hidden="1" customWidth="1"/>
    <col min="5" max="5" width="18.44140625" bestFit="1" customWidth="1"/>
    <col min="6" max="6" width="19.109375" hidden="1" customWidth="1"/>
    <col min="7" max="7" width="65.33203125" hidden="1" customWidth="1"/>
    <col min="8" max="8" width="23.109375" bestFit="1" customWidth="1"/>
    <col min="9" max="9" width="12.5546875" customWidth="1"/>
    <col min="10" max="10" width="48.88671875" bestFit="1" customWidth="1"/>
    <col min="11" max="11" width="12" customWidth="1"/>
    <col min="12" max="12" width="15.6640625" bestFit="1" customWidth="1"/>
    <col min="13" max="13" width="10.88671875" bestFit="1" customWidth="1"/>
    <col min="14" max="14" width="7.44140625" bestFit="1" customWidth="1"/>
    <col min="15" max="15" width="11.33203125" bestFit="1" customWidth="1"/>
    <col min="16" max="16" width="12.6640625" bestFit="1" customWidth="1"/>
  </cols>
  <sheetData>
    <row r="1" spans="1:17" ht="57" customHeight="1" thickBot="1" x14ac:dyDescent="0.35">
      <c r="A1" s="35" t="s">
        <v>422</v>
      </c>
      <c r="B1" s="35"/>
      <c r="C1" s="35"/>
      <c r="D1" s="35"/>
      <c r="E1" s="35"/>
      <c r="F1" s="35"/>
      <c r="G1" s="35"/>
      <c r="H1" s="35"/>
      <c r="I1" s="35"/>
      <c r="J1" s="35"/>
      <c r="K1" s="35"/>
      <c r="L1" s="35"/>
      <c r="M1" s="35"/>
      <c r="N1" s="35"/>
      <c r="O1" s="35"/>
      <c r="P1" s="35"/>
    </row>
    <row r="2" spans="1:17" ht="19.8" thickTop="1" thickBot="1" x14ac:dyDescent="0.35">
      <c r="A2" s="2" t="s">
        <v>410</v>
      </c>
      <c r="B2" s="2" t="s">
        <v>419</v>
      </c>
      <c r="C2" s="2" t="s">
        <v>0</v>
      </c>
      <c r="D2" s="2" t="s">
        <v>1</v>
      </c>
      <c r="E2" s="2" t="s">
        <v>409</v>
      </c>
      <c r="F2" s="2" t="s">
        <v>2</v>
      </c>
      <c r="G2" s="3" t="s">
        <v>3</v>
      </c>
      <c r="H2" s="3" t="s">
        <v>408</v>
      </c>
      <c r="I2" s="3" t="s">
        <v>4</v>
      </c>
      <c r="J2" s="3" t="s">
        <v>5</v>
      </c>
      <c r="K2" s="3" t="s">
        <v>6</v>
      </c>
      <c r="L2" s="3" t="s">
        <v>7</v>
      </c>
      <c r="M2" s="3" t="s">
        <v>8</v>
      </c>
      <c r="N2" s="3" t="s">
        <v>9</v>
      </c>
      <c r="O2" s="3" t="s">
        <v>10</v>
      </c>
      <c r="P2" s="3" t="s">
        <v>420</v>
      </c>
      <c r="Q2" s="1"/>
    </row>
    <row r="3" spans="1:17" ht="15.6" x14ac:dyDescent="0.3">
      <c r="A3" s="4" t="s">
        <v>11</v>
      </c>
      <c r="B3" s="4" t="s">
        <v>12</v>
      </c>
      <c r="C3" s="4" t="s">
        <v>13</v>
      </c>
      <c r="D3" s="4" t="s">
        <v>14</v>
      </c>
      <c r="E3" s="5" t="str">
        <f>HYPERLINK(D3,C3)</f>
        <v>SAMN04038467</v>
      </c>
      <c r="F3" s="4" t="s">
        <v>15</v>
      </c>
      <c r="G3" s="6" t="s">
        <v>16</v>
      </c>
      <c r="H3" s="7" t="str">
        <f>HYPERLINK(G3,F3)</f>
        <v>KT715641 - KT715650</v>
      </c>
      <c r="I3" s="6">
        <v>101369</v>
      </c>
      <c r="J3" s="6" t="s">
        <v>17</v>
      </c>
      <c r="K3" s="8" t="s">
        <v>411</v>
      </c>
      <c r="L3" s="8" t="s">
        <v>18</v>
      </c>
      <c r="M3" s="6" t="s">
        <v>19</v>
      </c>
      <c r="N3" s="6" t="s">
        <v>20</v>
      </c>
      <c r="O3" s="9">
        <v>38039</v>
      </c>
      <c r="P3" s="6" t="s">
        <v>21</v>
      </c>
    </row>
    <row r="4" spans="1:17" ht="15.6" x14ac:dyDescent="0.3">
      <c r="A4" s="4" t="s">
        <v>22</v>
      </c>
      <c r="B4" s="4" t="s">
        <v>23</v>
      </c>
      <c r="C4" s="4" t="s">
        <v>24</v>
      </c>
      <c r="D4" s="4" t="s">
        <v>25</v>
      </c>
      <c r="E4" s="5" t="str">
        <f t="shared" ref="E4:E57" si="0">HYPERLINK(D4,C4)</f>
        <v>SAMN03774773</v>
      </c>
      <c r="F4" s="4" t="s">
        <v>26</v>
      </c>
      <c r="G4" s="6" t="s">
        <v>27</v>
      </c>
      <c r="H4" s="7" t="str">
        <f t="shared" ref="H4:H57" si="1">HYPERLINK(G4,F4)</f>
        <v>KT186897 - KT186906</v>
      </c>
      <c r="I4" s="6">
        <v>3823</v>
      </c>
      <c r="J4" s="6" t="s">
        <v>28</v>
      </c>
      <c r="K4" s="8" t="s">
        <v>411</v>
      </c>
      <c r="L4" s="8" t="s">
        <v>18</v>
      </c>
      <c r="M4" s="6" t="s">
        <v>19</v>
      </c>
      <c r="N4" s="6" t="s">
        <v>20</v>
      </c>
      <c r="O4" s="9">
        <v>38039</v>
      </c>
      <c r="P4" s="6" t="s">
        <v>21</v>
      </c>
    </row>
    <row r="5" spans="1:17" ht="15.6" x14ac:dyDescent="0.3">
      <c r="A5" s="4" t="s">
        <v>29</v>
      </c>
      <c r="B5" s="4" t="s">
        <v>30</v>
      </c>
      <c r="C5" s="4" t="s">
        <v>31</v>
      </c>
      <c r="D5" s="4" t="s">
        <v>32</v>
      </c>
      <c r="E5" s="5" t="str">
        <f t="shared" si="0"/>
        <v>SAMN03774774</v>
      </c>
      <c r="F5" s="4" t="s">
        <v>33</v>
      </c>
      <c r="G5" s="6" t="s">
        <v>34</v>
      </c>
      <c r="H5" s="7" t="str">
        <f t="shared" si="1"/>
        <v>KT186907 - KT186916</v>
      </c>
      <c r="I5" s="6">
        <v>11093</v>
      </c>
      <c r="J5" s="6" t="s">
        <v>35</v>
      </c>
      <c r="K5" s="8" t="s">
        <v>411</v>
      </c>
      <c r="L5" s="8" t="s">
        <v>18</v>
      </c>
      <c r="M5" s="6" t="s">
        <v>19</v>
      </c>
      <c r="N5" s="6" t="s">
        <v>36</v>
      </c>
      <c r="O5" s="9">
        <v>38041</v>
      </c>
      <c r="P5" s="6" t="s">
        <v>21</v>
      </c>
    </row>
    <row r="6" spans="1:17" ht="15.6" x14ac:dyDescent="0.3">
      <c r="A6" s="10" t="s">
        <v>37</v>
      </c>
      <c r="B6" s="10" t="s">
        <v>38</v>
      </c>
      <c r="C6" s="10" t="s">
        <v>39</v>
      </c>
      <c r="D6" s="10" t="s">
        <v>40</v>
      </c>
      <c r="E6" s="11" t="str">
        <f t="shared" si="0"/>
        <v>SAMN03774771</v>
      </c>
      <c r="F6" s="10" t="s">
        <v>41</v>
      </c>
      <c r="G6" s="12" t="s">
        <v>42</v>
      </c>
      <c r="H6" s="13" t="str">
        <f t="shared" si="1"/>
        <v>KT186917 - KT186926</v>
      </c>
      <c r="I6" s="12">
        <v>9984</v>
      </c>
      <c r="J6" s="12" t="s">
        <v>43</v>
      </c>
      <c r="K6" s="14" t="s">
        <v>411</v>
      </c>
      <c r="L6" s="14" t="s">
        <v>18</v>
      </c>
      <c r="M6" s="12" t="s">
        <v>19</v>
      </c>
      <c r="N6" s="12" t="s">
        <v>36</v>
      </c>
      <c r="O6" s="15">
        <v>38045</v>
      </c>
      <c r="P6" s="12" t="s">
        <v>21</v>
      </c>
    </row>
    <row r="7" spans="1:17" ht="15.6" x14ac:dyDescent="0.3">
      <c r="A7" s="4" t="s">
        <v>44</v>
      </c>
      <c r="B7" s="4" t="s">
        <v>45</v>
      </c>
      <c r="C7" s="4" t="s">
        <v>46</v>
      </c>
      <c r="D7" s="4" t="s">
        <v>47</v>
      </c>
      <c r="E7" s="5" t="str">
        <f t="shared" si="0"/>
        <v>SAMN03774781</v>
      </c>
      <c r="F7" s="4" t="s">
        <v>48</v>
      </c>
      <c r="G7" s="6" t="s">
        <v>49</v>
      </c>
      <c r="H7" s="7" t="str">
        <f t="shared" si="1"/>
        <v>KT186927 - KT186936</v>
      </c>
      <c r="I7" s="6">
        <v>5223</v>
      </c>
      <c r="J7" s="6" t="s">
        <v>50</v>
      </c>
      <c r="K7" s="8" t="s">
        <v>411</v>
      </c>
      <c r="L7" s="8" t="s">
        <v>51</v>
      </c>
      <c r="M7" s="6" t="s">
        <v>19</v>
      </c>
      <c r="N7" s="6" t="s">
        <v>20</v>
      </c>
      <c r="O7" s="9">
        <v>38043</v>
      </c>
      <c r="P7" s="6" t="s">
        <v>21</v>
      </c>
    </row>
    <row r="8" spans="1:17" ht="15.6" x14ac:dyDescent="0.3">
      <c r="A8" s="4" t="s">
        <v>52</v>
      </c>
      <c r="B8" s="4" t="s">
        <v>53</v>
      </c>
      <c r="C8" s="4" t="s">
        <v>54</v>
      </c>
      <c r="D8" s="4" t="s">
        <v>55</v>
      </c>
      <c r="E8" s="5" t="str">
        <f t="shared" si="0"/>
        <v>SAMN03774775</v>
      </c>
      <c r="F8" s="4" t="s">
        <v>56</v>
      </c>
      <c r="G8" s="6" t="s">
        <v>57</v>
      </c>
      <c r="H8" s="7" t="str">
        <f t="shared" si="1"/>
        <v>KT186937 - KT186946</v>
      </c>
      <c r="I8" s="6">
        <v>13476</v>
      </c>
      <c r="J8" s="6" t="s">
        <v>58</v>
      </c>
      <c r="K8" s="8" t="s">
        <v>412</v>
      </c>
      <c r="L8" s="8" t="s">
        <v>51</v>
      </c>
      <c r="M8" s="6" t="s">
        <v>59</v>
      </c>
      <c r="N8" s="6" t="s">
        <v>36</v>
      </c>
      <c r="O8" s="9">
        <v>38043</v>
      </c>
      <c r="P8" s="6" t="s">
        <v>21</v>
      </c>
    </row>
    <row r="9" spans="1:17" ht="15.6" x14ac:dyDescent="0.3">
      <c r="A9" s="4" t="s">
        <v>60</v>
      </c>
      <c r="B9" s="4" t="s">
        <v>61</v>
      </c>
      <c r="C9" s="4" t="s">
        <v>62</v>
      </c>
      <c r="D9" s="4" t="s">
        <v>63</v>
      </c>
      <c r="E9" s="5" t="str">
        <f t="shared" si="0"/>
        <v>SAMN03774782</v>
      </c>
      <c r="F9" s="4" t="s">
        <v>64</v>
      </c>
      <c r="G9" s="6" t="s">
        <v>65</v>
      </c>
      <c r="H9" s="7" t="str">
        <f t="shared" si="1"/>
        <v>KT186947 - KT186956</v>
      </c>
      <c r="I9" s="6">
        <v>9825</v>
      </c>
      <c r="J9" s="6" t="s">
        <v>66</v>
      </c>
      <c r="K9" s="8" t="s">
        <v>412</v>
      </c>
      <c r="L9" s="8" t="s">
        <v>51</v>
      </c>
      <c r="M9" s="6" t="s">
        <v>59</v>
      </c>
      <c r="N9" s="6" t="s">
        <v>36</v>
      </c>
      <c r="O9" s="9">
        <v>38049</v>
      </c>
      <c r="P9" s="6" t="s">
        <v>67</v>
      </c>
    </row>
    <row r="10" spans="1:17" ht="15.6" x14ac:dyDescent="0.3">
      <c r="A10" s="4" t="s">
        <v>68</v>
      </c>
      <c r="B10" s="4" t="s">
        <v>69</v>
      </c>
      <c r="C10" s="4" t="s">
        <v>70</v>
      </c>
      <c r="D10" s="4" t="s">
        <v>71</v>
      </c>
      <c r="E10" s="5" t="str">
        <f t="shared" si="0"/>
        <v>SAMN03774767</v>
      </c>
      <c r="F10" s="4" t="s">
        <v>72</v>
      </c>
      <c r="G10" s="6" t="s">
        <v>73</v>
      </c>
      <c r="H10" s="7" t="str">
        <f t="shared" si="1"/>
        <v>KT186957 - KT186966</v>
      </c>
      <c r="I10" s="6">
        <v>4683</v>
      </c>
      <c r="J10" s="6" t="s">
        <v>74</v>
      </c>
      <c r="K10" s="8" t="s">
        <v>411</v>
      </c>
      <c r="L10" s="8" t="s">
        <v>51</v>
      </c>
      <c r="M10" s="6" t="s">
        <v>75</v>
      </c>
      <c r="N10" s="6" t="s">
        <v>36</v>
      </c>
      <c r="O10" s="9">
        <v>38050</v>
      </c>
      <c r="P10" s="6" t="s">
        <v>67</v>
      </c>
    </row>
    <row r="11" spans="1:17" ht="15.6" x14ac:dyDescent="0.3">
      <c r="A11" s="4" t="s">
        <v>76</v>
      </c>
      <c r="B11" s="4" t="s">
        <v>77</v>
      </c>
      <c r="C11" s="4" t="s">
        <v>78</v>
      </c>
      <c r="D11" s="4" t="s">
        <v>79</v>
      </c>
      <c r="E11" s="5" t="str">
        <f t="shared" si="0"/>
        <v>SAMN03774768</v>
      </c>
      <c r="F11" s="4" t="s">
        <v>80</v>
      </c>
      <c r="G11" s="6" t="s">
        <v>81</v>
      </c>
      <c r="H11" s="7" t="str">
        <f t="shared" si="1"/>
        <v>KT186967 - KT186976</v>
      </c>
      <c r="I11" s="6">
        <v>10113</v>
      </c>
      <c r="J11" s="6" t="s">
        <v>74</v>
      </c>
      <c r="K11" s="8" t="s">
        <v>411</v>
      </c>
      <c r="L11" s="8" t="s">
        <v>51</v>
      </c>
      <c r="M11" s="6" t="s">
        <v>75</v>
      </c>
      <c r="N11" s="6" t="s">
        <v>20</v>
      </c>
      <c r="O11" s="9">
        <v>38055</v>
      </c>
      <c r="P11" s="6" t="s">
        <v>67</v>
      </c>
    </row>
    <row r="12" spans="1:17" ht="15.6" x14ac:dyDescent="0.3">
      <c r="A12" s="4" t="s">
        <v>82</v>
      </c>
      <c r="B12" s="4" t="s">
        <v>83</v>
      </c>
      <c r="C12" s="4" t="s">
        <v>84</v>
      </c>
      <c r="D12" s="4" t="s">
        <v>85</v>
      </c>
      <c r="E12" s="5" t="str">
        <f t="shared" si="0"/>
        <v>SAMN03774784</v>
      </c>
      <c r="F12" s="4" t="s">
        <v>86</v>
      </c>
      <c r="G12" s="6" t="s">
        <v>87</v>
      </c>
      <c r="H12" s="7" t="str">
        <f t="shared" si="1"/>
        <v>KT186987 - KT186996</v>
      </c>
      <c r="I12" s="6">
        <v>10978</v>
      </c>
      <c r="J12" s="6" t="s">
        <v>88</v>
      </c>
      <c r="K12" s="8" t="s">
        <v>411</v>
      </c>
      <c r="L12" s="8" t="s">
        <v>51</v>
      </c>
      <c r="M12" s="6" t="s">
        <v>19</v>
      </c>
      <c r="N12" s="6" t="s">
        <v>36</v>
      </c>
      <c r="O12" s="9">
        <v>38061</v>
      </c>
      <c r="P12" s="6" t="s">
        <v>21</v>
      </c>
    </row>
    <row r="13" spans="1:17" ht="15.6" x14ac:dyDescent="0.3">
      <c r="A13" s="4" t="s">
        <v>89</v>
      </c>
      <c r="B13" s="4" t="s">
        <v>90</v>
      </c>
      <c r="C13" s="4" t="s">
        <v>91</v>
      </c>
      <c r="D13" s="4" t="s">
        <v>92</v>
      </c>
      <c r="E13" s="5" t="str">
        <f t="shared" si="0"/>
        <v>SAMN03774783</v>
      </c>
      <c r="F13" s="4" t="s">
        <v>93</v>
      </c>
      <c r="G13" s="6" t="s">
        <v>94</v>
      </c>
      <c r="H13" s="7" t="str">
        <f t="shared" si="1"/>
        <v>KT186997 - KT187006</v>
      </c>
      <c r="I13" s="6">
        <v>11652</v>
      </c>
      <c r="J13" s="6" t="s">
        <v>95</v>
      </c>
      <c r="K13" s="8" t="s">
        <v>411</v>
      </c>
      <c r="L13" s="8" t="s">
        <v>51</v>
      </c>
      <c r="M13" s="6" t="s">
        <v>19</v>
      </c>
      <c r="N13" s="6" t="s">
        <v>20</v>
      </c>
      <c r="O13" s="9">
        <v>38063</v>
      </c>
      <c r="P13" s="6" t="s">
        <v>21</v>
      </c>
    </row>
    <row r="14" spans="1:17" ht="15.6" x14ac:dyDescent="0.3">
      <c r="A14" s="4" t="s">
        <v>96</v>
      </c>
      <c r="B14" s="4" t="s">
        <v>97</v>
      </c>
      <c r="C14" s="4" t="s">
        <v>98</v>
      </c>
      <c r="D14" s="4" t="s">
        <v>99</v>
      </c>
      <c r="E14" s="5" t="str">
        <f t="shared" si="0"/>
        <v>SAMN03774785</v>
      </c>
      <c r="F14" s="4" t="s">
        <v>100</v>
      </c>
      <c r="G14" s="6" t="s">
        <v>101</v>
      </c>
      <c r="H14" s="7" t="str">
        <f t="shared" si="1"/>
        <v>KT187007 - KT187016</v>
      </c>
      <c r="I14" s="6">
        <v>5823</v>
      </c>
      <c r="J14" s="6" t="s">
        <v>88</v>
      </c>
      <c r="K14" s="8" t="s">
        <v>411</v>
      </c>
      <c r="L14" s="8" t="s">
        <v>51</v>
      </c>
      <c r="M14" s="6" t="s">
        <v>19</v>
      </c>
      <c r="N14" s="6" t="s">
        <v>20</v>
      </c>
      <c r="O14" s="9">
        <v>38063</v>
      </c>
      <c r="P14" s="6" t="s">
        <v>21</v>
      </c>
    </row>
    <row r="15" spans="1:17" ht="15.6" x14ac:dyDescent="0.3">
      <c r="A15" s="4" t="s">
        <v>102</v>
      </c>
      <c r="B15" s="4" t="s">
        <v>103</v>
      </c>
      <c r="C15" s="4" t="s">
        <v>104</v>
      </c>
      <c r="D15" s="4" t="s">
        <v>105</v>
      </c>
      <c r="E15" s="5" t="str">
        <f t="shared" si="0"/>
        <v>SAMN03774769</v>
      </c>
      <c r="F15" s="4" t="s">
        <v>106</v>
      </c>
      <c r="G15" s="6" t="s">
        <v>107</v>
      </c>
      <c r="H15" s="7" t="str">
        <f t="shared" si="1"/>
        <v>KT187017 - KT187026</v>
      </c>
      <c r="I15" s="6">
        <v>4128</v>
      </c>
      <c r="J15" s="6" t="s">
        <v>108</v>
      </c>
      <c r="K15" s="8" t="s">
        <v>411</v>
      </c>
      <c r="L15" s="8" t="s">
        <v>51</v>
      </c>
      <c r="M15" s="6" t="s">
        <v>19</v>
      </c>
      <c r="N15" s="6" t="s">
        <v>20</v>
      </c>
      <c r="O15" s="9">
        <v>38064</v>
      </c>
      <c r="P15" s="6" t="s">
        <v>67</v>
      </c>
    </row>
    <row r="16" spans="1:17" ht="15.6" x14ac:dyDescent="0.3">
      <c r="A16" s="4" t="s">
        <v>109</v>
      </c>
      <c r="B16" s="4" t="s">
        <v>110</v>
      </c>
      <c r="C16" s="4" t="s">
        <v>111</v>
      </c>
      <c r="D16" s="4" t="s">
        <v>112</v>
      </c>
      <c r="E16" s="5" t="str">
        <f t="shared" si="0"/>
        <v>SAMN03774770</v>
      </c>
      <c r="F16" s="4" t="s">
        <v>113</v>
      </c>
      <c r="G16" s="6" t="s">
        <v>114</v>
      </c>
      <c r="H16" s="7" t="str">
        <f t="shared" si="1"/>
        <v>KT187037 - KT187046</v>
      </c>
      <c r="I16" s="6">
        <v>15663</v>
      </c>
      <c r="J16" s="6" t="s">
        <v>115</v>
      </c>
      <c r="K16" s="8" t="s">
        <v>411</v>
      </c>
      <c r="L16" s="8" t="s">
        <v>51</v>
      </c>
      <c r="M16" s="6" t="s">
        <v>19</v>
      </c>
      <c r="N16" s="6" t="s">
        <v>20</v>
      </c>
      <c r="O16" s="9">
        <v>38070</v>
      </c>
      <c r="P16" s="6" t="s">
        <v>21</v>
      </c>
    </row>
    <row r="17" spans="1:16" ht="15.6" x14ac:dyDescent="0.3">
      <c r="A17" s="10" t="s">
        <v>116</v>
      </c>
      <c r="B17" s="10" t="s">
        <v>117</v>
      </c>
      <c r="C17" s="10" t="s">
        <v>118</v>
      </c>
      <c r="D17" s="10" t="s">
        <v>119</v>
      </c>
      <c r="E17" s="11" t="str">
        <f t="shared" si="0"/>
        <v>SAMN03774776</v>
      </c>
      <c r="F17" s="10" t="s">
        <v>120</v>
      </c>
      <c r="G17" s="12" t="s">
        <v>121</v>
      </c>
      <c r="H17" s="13" t="str">
        <f t="shared" si="1"/>
        <v>KT187047 - KT187056</v>
      </c>
      <c r="I17" s="12">
        <v>7654</v>
      </c>
      <c r="J17" s="12" t="s">
        <v>122</v>
      </c>
      <c r="K17" s="14" t="s">
        <v>411</v>
      </c>
      <c r="L17" s="14" t="s">
        <v>51</v>
      </c>
      <c r="M17" s="12" t="s">
        <v>19</v>
      </c>
      <c r="N17" s="12" t="s">
        <v>20</v>
      </c>
      <c r="O17" s="15">
        <v>38075</v>
      </c>
      <c r="P17" s="12" t="s">
        <v>21</v>
      </c>
    </row>
    <row r="18" spans="1:16" ht="15.6" x14ac:dyDescent="0.3">
      <c r="A18" s="16" t="s">
        <v>123</v>
      </c>
      <c r="B18" s="16" t="s">
        <v>124</v>
      </c>
      <c r="C18" s="16" t="s">
        <v>125</v>
      </c>
      <c r="D18" s="16" t="s">
        <v>126</v>
      </c>
      <c r="E18" s="17" t="str">
        <f t="shared" si="0"/>
        <v>SAMN03780052</v>
      </c>
      <c r="F18" s="16" t="s">
        <v>127</v>
      </c>
      <c r="G18" s="18" t="s">
        <v>128</v>
      </c>
      <c r="H18" s="19" t="str">
        <f t="shared" si="1"/>
        <v>KT186977 - KT186986</v>
      </c>
      <c r="I18" s="18">
        <v>11336</v>
      </c>
      <c r="J18" s="18" t="s">
        <v>108</v>
      </c>
      <c r="K18" s="20" t="s">
        <v>411</v>
      </c>
      <c r="L18" s="20" t="s">
        <v>129</v>
      </c>
      <c r="M18" s="18" t="s">
        <v>19</v>
      </c>
      <c r="N18" s="18" t="s">
        <v>36</v>
      </c>
      <c r="O18" s="21">
        <v>38062</v>
      </c>
      <c r="P18" s="18" t="s">
        <v>67</v>
      </c>
    </row>
    <row r="19" spans="1:16" ht="15.6" x14ac:dyDescent="0.3">
      <c r="A19" s="4" t="s">
        <v>130</v>
      </c>
      <c r="B19" s="4" t="s">
        <v>131</v>
      </c>
      <c r="C19" s="4" t="s">
        <v>132</v>
      </c>
      <c r="D19" s="4" t="s">
        <v>133</v>
      </c>
      <c r="E19" s="5" t="str">
        <f t="shared" si="0"/>
        <v>SAMN03765259</v>
      </c>
      <c r="F19" s="4" t="s">
        <v>134</v>
      </c>
      <c r="G19" s="6" t="s">
        <v>135</v>
      </c>
      <c r="H19" s="7" t="str">
        <f t="shared" si="1"/>
        <v>KT070447 - KT070456</v>
      </c>
      <c r="I19" s="6">
        <v>3017</v>
      </c>
      <c r="J19" s="6" t="s">
        <v>136</v>
      </c>
      <c r="K19" s="8" t="s">
        <v>413</v>
      </c>
      <c r="L19" s="8" t="s">
        <v>137</v>
      </c>
      <c r="M19" s="6" t="s">
        <v>19</v>
      </c>
      <c r="N19" s="6" t="s">
        <v>20</v>
      </c>
      <c r="O19" s="9">
        <v>40601</v>
      </c>
      <c r="P19" s="6" t="s">
        <v>21</v>
      </c>
    </row>
    <row r="20" spans="1:16" ht="15.6" x14ac:dyDescent="0.3">
      <c r="A20" s="4" t="s">
        <v>138</v>
      </c>
      <c r="B20" s="4" t="s">
        <v>139</v>
      </c>
      <c r="C20" s="4" t="s">
        <v>140</v>
      </c>
      <c r="D20" s="4" t="s">
        <v>141</v>
      </c>
      <c r="E20" s="5" t="str">
        <f t="shared" si="0"/>
        <v>SAMN03765262</v>
      </c>
      <c r="F20" s="4" t="s">
        <v>142</v>
      </c>
      <c r="G20" s="6" t="s">
        <v>143</v>
      </c>
      <c r="H20" s="7" t="str">
        <f t="shared" si="1"/>
        <v>KT070477 - KT070486</v>
      </c>
      <c r="I20" s="6">
        <v>3567</v>
      </c>
      <c r="J20" s="6" t="s">
        <v>144</v>
      </c>
      <c r="K20" s="8" t="s">
        <v>413</v>
      </c>
      <c r="L20" s="8" t="s">
        <v>137</v>
      </c>
      <c r="M20" s="6" t="s">
        <v>19</v>
      </c>
      <c r="N20" s="6" t="s">
        <v>20</v>
      </c>
      <c r="O20" s="9">
        <v>40608</v>
      </c>
      <c r="P20" s="6" t="s">
        <v>21</v>
      </c>
    </row>
    <row r="21" spans="1:16" ht="15.6" x14ac:dyDescent="0.3">
      <c r="A21" s="4" t="s">
        <v>145</v>
      </c>
      <c r="B21" s="4" t="s">
        <v>146</v>
      </c>
      <c r="C21" s="4" t="s">
        <v>147</v>
      </c>
      <c r="D21" s="4" t="s">
        <v>148</v>
      </c>
      <c r="E21" s="5" t="str">
        <f t="shared" si="0"/>
        <v>SAMN03765261</v>
      </c>
      <c r="F21" s="4" t="s">
        <v>149</v>
      </c>
      <c r="G21" s="6" t="s">
        <v>150</v>
      </c>
      <c r="H21" s="7" t="str">
        <f t="shared" si="1"/>
        <v>KT070507 - KT070516</v>
      </c>
      <c r="I21" s="6">
        <v>5300</v>
      </c>
      <c r="J21" s="6" t="s">
        <v>151</v>
      </c>
      <c r="K21" s="8" t="s">
        <v>413</v>
      </c>
      <c r="L21" s="8" t="s">
        <v>137</v>
      </c>
      <c r="M21" s="6" t="s">
        <v>152</v>
      </c>
      <c r="N21" s="6" t="s">
        <v>36</v>
      </c>
      <c r="O21" s="9">
        <v>40608</v>
      </c>
      <c r="P21" s="6" t="s">
        <v>21</v>
      </c>
    </row>
    <row r="22" spans="1:16" ht="15.6" x14ac:dyDescent="0.3">
      <c r="A22" s="4" t="s">
        <v>153</v>
      </c>
      <c r="B22" s="4" t="s">
        <v>154</v>
      </c>
      <c r="C22" s="4" t="s">
        <v>155</v>
      </c>
      <c r="D22" s="4" t="s">
        <v>156</v>
      </c>
      <c r="E22" s="5" t="str">
        <f t="shared" si="0"/>
        <v>SAMN03765260</v>
      </c>
      <c r="F22" s="4" t="s">
        <v>157</v>
      </c>
      <c r="G22" s="6" t="s">
        <v>158</v>
      </c>
      <c r="H22" s="7" t="str">
        <f t="shared" si="1"/>
        <v>KT070487 - KT070496</v>
      </c>
      <c r="I22" s="6">
        <v>2970</v>
      </c>
      <c r="J22" s="6" t="s">
        <v>159</v>
      </c>
      <c r="K22" s="8" t="s">
        <v>413</v>
      </c>
      <c r="L22" s="8" t="s">
        <v>137</v>
      </c>
      <c r="M22" s="6" t="s">
        <v>59</v>
      </c>
      <c r="N22" s="6" t="s">
        <v>36</v>
      </c>
      <c r="O22" s="9">
        <v>40608</v>
      </c>
      <c r="P22" s="6" t="s">
        <v>67</v>
      </c>
    </row>
    <row r="23" spans="1:16" ht="15.6" x14ac:dyDescent="0.3">
      <c r="A23" s="4" t="s">
        <v>160</v>
      </c>
      <c r="B23" s="4" t="s">
        <v>161</v>
      </c>
      <c r="C23" s="4" t="s">
        <v>162</v>
      </c>
      <c r="D23" s="4" t="s">
        <v>163</v>
      </c>
      <c r="E23" s="5" t="str">
        <f t="shared" si="0"/>
        <v>SAMN03765264</v>
      </c>
      <c r="F23" s="4" t="s">
        <v>164</v>
      </c>
      <c r="G23" s="6" t="s">
        <v>165</v>
      </c>
      <c r="H23" s="7" t="str">
        <f t="shared" si="1"/>
        <v>KT070497 - KT070506</v>
      </c>
      <c r="I23" s="6">
        <v>6806</v>
      </c>
      <c r="J23" s="6" t="s">
        <v>166</v>
      </c>
      <c r="K23" s="8" t="s">
        <v>413</v>
      </c>
      <c r="L23" s="8" t="s">
        <v>137</v>
      </c>
      <c r="M23" s="6" t="s">
        <v>19</v>
      </c>
      <c r="N23" s="6" t="s">
        <v>20</v>
      </c>
      <c r="O23" s="9">
        <v>40624</v>
      </c>
      <c r="P23" s="6" t="s">
        <v>21</v>
      </c>
    </row>
    <row r="24" spans="1:16" ht="15.6" x14ac:dyDescent="0.3">
      <c r="A24" s="4" t="s">
        <v>167</v>
      </c>
      <c r="B24" s="4" t="s">
        <v>168</v>
      </c>
      <c r="C24" s="4" t="s">
        <v>169</v>
      </c>
      <c r="D24" s="4" t="s">
        <v>170</v>
      </c>
      <c r="E24" s="5" t="str">
        <f t="shared" si="0"/>
        <v>SAMN03765263</v>
      </c>
      <c r="F24" s="4" t="s">
        <v>171</v>
      </c>
      <c r="G24" s="6" t="s">
        <v>172</v>
      </c>
      <c r="H24" s="7" t="str">
        <f t="shared" si="1"/>
        <v>KT070457 - KT070466</v>
      </c>
      <c r="I24" s="6">
        <v>4566</v>
      </c>
      <c r="J24" s="6" t="s">
        <v>173</v>
      </c>
      <c r="K24" s="8" t="s">
        <v>413</v>
      </c>
      <c r="L24" s="8" t="s">
        <v>137</v>
      </c>
      <c r="M24" s="6" t="s">
        <v>19</v>
      </c>
      <c r="N24" s="6" t="s">
        <v>20</v>
      </c>
      <c r="O24" s="9">
        <v>40628</v>
      </c>
      <c r="P24" s="6" t="s">
        <v>21</v>
      </c>
    </row>
    <row r="25" spans="1:16" ht="15.6" x14ac:dyDescent="0.3">
      <c r="A25" s="10" t="s">
        <v>174</v>
      </c>
      <c r="B25" s="10" t="s">
        <v>175</v>
      </c>
      <c r="C25" s="10" t="s">
        <v>176</v>
      </c>
      <c r="D25" s="10" t="s">
        <v>177</v>
      </c>
      <c r="E25" s="11" t="str">
        <f t="shared" si="0"/>
        <v>SAMN03765265</v>
      </c>
      <c r="F25" s="10" t="s">
        <v>178</v>
      </c>
      <c r="G25" s="12" t="s">
        <v>179</v>
      </c>
      <c r="H25" s="13" t="str">
        <f t="shared" si="1"/>
        <v>KT070467 - KT070476</v>
      </c>
      <c r="I25" s="12">
        <v>6847</v>
      </c>
      <c r="J25" s="12" t="s">
        <v>180</v>
      </c>
      <c r="K25" s="14" t="s">
        <v>413</v>
      </c>
      <c r="L25" s="14" t="s">
        <v>137</v>
      </c>
      <c r="M25" s="12" t="s">
        <v>59</v>
      </c>
      <c r="N25" s="12" t="s">
        <v>36</v>
      </c>
      <c r="O25" s="15">
        <v>40651</v>
      </c>
      <c r="P25" s="12" t="s">
        <v>21</v>
      </c>
    </row>
    <row r="26" spans="1:16" ht="15.6" x14ac:dyDescent="0.3">
      <c r="A26" s="4" t="s">
        <v>181</v>
      </c>
      <c r="B26" s="4" t="s">
        <v>182</v>
      </c>
      <c r="C26" s="4" t="s">
        <v>183</v>
      </c>
      <c r="D26" s="4" t="s">
        <v>184</v>
      </c>
      <c r="E26" s="5" t="str">
        <f t="shared" si="0"/>
        <v>SAMN03769430</v>
      </c>
      <c r="F26" s="4" t="s">
        <v>185</v>
      </c>
      <c r="G26" s="6" t="s">
        <v>186</v>
      </c>
      <c r="H26" s="7" t="str">
        <f t="shared" si="1"/>
        <v>KT187187 - KT187196</v>
      </c>
      <c r="I26" s="6">
        <v>10105</v>
      </c>
      <c r="J26" s="6" t="s">
        <v>187</v>
      </c>
      <c r="K26" s="8" t="s">
        <v>188</v>
      </c>
      <c r="L26" s="8" t="s">
        <v>189</v>
      </c>
      <c r="M26" s="6" t="s">
        <v>152</v>
      </c>
      <c r="N26" s="6" t="s">
        <v>36</v>
      </c>
      <c r="O26" s="9">
        <v>41722</v>
      </c>
      <c r="P26" s="6" t="s">
        <v>67</v>
      </c>
    </row>
    <row r="27" spans="1:16" ht="15.6" x14ac:dyDescent="0.3">
      <c r="A27" s="4" t="s">
        <v>190</v>
      </c>
      <c r="B27" s="4" t="s">
        <v>191</v>
      </c>
      <c r="C27" s="4" t="s">
        <v>192</v>
      </c>
      <c r="D27" s="4" t="s">
        <v>193</v>
      </c>
      <c r="E27" s="5" t="str">
        <f t="shared" si="0"/>
        <v>SAMN03769429</v>
      </c>
      <c r="F27" s="4" t="s">
        <v>194</v>
      </c>
      <c r="G27" s="6" t="s">
        <v>195</v>
      </c>
      <c r="H27" s="7" t="str">
        <f t="shared" si="1"/>
        <v>KT187177 - KT187186</v>
      </c>
      <c r="I27" s="6">
        <v>13406</v>
      </c>
      <c r="J27" s="6" t="s">
        <v>196</v>
      </c>
      <c r="K27" s="8" t="s">
        <v>188</v>
      </c>
      <c r="L27" s="8" t="s">
        <v>189</v>
      </c>
      <c r="M27" s="6" t="s">
        <v>152</v>
      </c>
      <c r="N27" s="6" t="s">
        <v>36</v>
      </c>
      <c r="O27" s="9">
        <v>41722</v>
      </c>
      <c r="P27" s="6" t="s">
        <v>67</v>
      </c>
    </row>
    <row r="28" spans="1:16" ht="15.6" x14ac:dyDescent="0.3">
      <c r="A28" s="4" t="s">
        <v>197</v>
      </c>
      <c r="B28" s="4" t="s">
        <v>198</v>
      </c>
      <c r="C28" s="4" t="s">
        <v>199</v>
      </c>
      <c r="D28" s="4" t="s">
        <v>200</v>
      </c>
      <c r="E28" s="5" t="str">
        <f t="shared" si="0"/>
        <v>SAMN03769427</v>
      </c>
      <c r="F28" s="4" t="s">
        <v>201</v>
      </c>
      <c r="G28" s="6" t="s">
        <v>202</v>
      </c>
      <c r="H28" s="7" t="str">
        <f t="shared" si="1"/>
        <v>KT187137 - KT187146</v>
      </c>
      <c r="I28" s="6">
        <v>7881</v>
      </c>
      <c r="J28" s="6" t="s">
        <v>203</v>
      </c>
      <c r="K28" s="8" t="s">
        <v>188</v>
      </c>
      <c r="L28" s="8" t="s">
        <v>189</v>
      </c>
      <c r="M28" s="6" t="s">
        <v>152</v>
      </c>
      <c r="N28" s="6" t="s">
        <v>36</v>
      </c>
      <c r="O28" s="9">
        <v>41722</v>
      </c>
      <c r="P28" s="6" t="s">
        <v>21</v>
      </c>
    </row>
    <row r="29" spans="1:16" ht="15.6" x14ac:dyDescent="0.3">
      <c r="A29" s="4" t="s">
        <v>204</v>
      </c>
      <c r="B29" s="4" t="s">
        <v>205</v>
      </c>
      <c r="C29" s="4" t="s">
        <v>206</v>
      </c>
      <c r="D29" s="4" t="s">
        <v>207</v>
      </c>
      <c r="E29" s="5" t="str">
        <f t="shared" si="0"/>
        <v>SAMN03769428</v>
      </c>
      <c r="F29" s="4" t="s">
        <v>208</v>
      </c>
      <c r="G29" s="6" t="s">
        <v>209</v>
      </c>
      <c r="H29" s="7" t="str">
        <f t="shared" si="1"/>
        <v>KT187157 - KT187166</v>
      </c>
      <c r="I29" s="6">
        <v>18131</v>
      </c>
      <c r="J29" s="6" t="s">
        <v>210</v>
      </c>
      <c r="K29" s="8" t="s">
        <v>188</v>
      </c>
      <c r="L29" s="8" t="s">
        <v>189</v>
      </c>
      <c r="M29" s="6" t="s">
        <v>152</v>
      </c>
      <c r="N29" s="6" t="s">
        <v>36</v>
      </c>
      <c r="O29" s="9">
        <v>41722</v>
      </c>
      <c r="P29" s="6" t="s">
        <v>21</v>
      </c>
    </row>
    <row r="30" spans="1:16" ht="15.6" x14ac:dyDescent="0.3">
      <c r="A30" s="4" t="s">
        <v>211</v>
      </c>
      <c r="B30" s="4" t="s">
        <v>212</v>
      </c>
      <c r="C30" s="4" t="s">
        <v>213</v>
      </c>
      <c r="D30" s="4" t="s">
        <v>214</v>
      </c>
      <c r="E30" s="5" t="str">
        <f t="shared" si="0"/>
        <v>SAMN03774780</v>
      </c>
      <c r="F30" s="4" t="s">
        <v>215</v>
      </c>
      <c r="G30" s="6" t="s">
        <v>216</v>
      </c>
      <c r="H30" s="7" t="str">
        <f t="shared" si="1"/>
        <v>KT187167 - KT187176</v>
      </c>
      <c r="I30" s="6">
        <v>8216</v>
      </c>
      <c r="J30" s="6" t="s">
        <v>217</v>
      </c>
      <c r="K30" s="8" t="s">
        <v>188</v>
      </c>
      <c r="L30" s="8" t="s">
        <v>189</v>
      </c>
      <c r="M30" s="6" t="s">
        <v>59</v>
      </c>
      <c r="N30" s="6" t="s">
        <v>36</v>
      </c>
      <c r="O30" s="9">
        <v>41722</v>
      </c>
      <c r="P30" s="6" t="s">
        <v>21</v>
      </c>
    </row>
    <row r="31" spans="1:16" ht="15.6" x14ac:dyDescent="0.3">
      <c r="A31" s="4" t="s">
        <v>218</v>
      </c>
      <c r="B31" s="4" t="s">
        <v>219</v>
      </c>
      <c r="C31" s="4" t="s">
        <v>220</v>
      </c>
      <c r="D31" s="4" t="s">
        <v>221</v>
      </c>
      <c r="E31" s="5" t="str">
        <f t="shared" si="0"/>
        <v>SAMN03774779</v>
      </c>
      <c r="F31" s="4" t="s">
        <v>222</v>
      </c>
      <c r="G31" s="6" t="s">
        <v>223</v>
      </c>
      <c r="H31" s="7" t="str">
        <f t="shared" si="1"/>
        <v>KT187147 - KT187156</v>
      </c>
      <c r="I31" s="6">
        <v>8624</v>
      </c>
      <c r="J31" s="6" t="s">
        <v>224</v>
      </c>
      <c r="K31" s="8" t="s">
        <v>188</v>
      </c>
      <c r="L31" s="8" t="s">
        <v>189</v>
      </c>
      <c r="M31" s="6" t="s">
        <v>19</v>
      </c>
      <c r="N31" s="6" t="s">
        <v>36</v>
      </c>
      <c r="O31" s="9">
        <v>41722</v>
      </c>
      <c r="P31" s="6" t="s">
        <v>21</v>
      </c>
    </row>
    <row r="32" spans="1:16" ht="15.6" x14ac:dyDescent="0.3">
      <c r="A32" s="4" t="s">
        <v>225</v>
      </c>
      <c r="B32" s="4" t="s">
        <v>226</v>
      </c>
      <c r="C32" s="4" t="s">
        <v>227</v>
      </c>
      <c r="D32" s="4" t="s">
        <v>228</v>
      </c>
      <c r="E32" s="5" t="str">
        <f t="shared" si="0"/>
        <v>SAMN03769425</v>
      </c>
      <c r="F32" s="4" t="s">
        <v>229</v>
      </c>
      <c r="G32" s="6" t="s">
        <v>230</v>
      </c>
      <c r="H32" s="7" t="str">
        <f t="shared" si="1"/>
        <v>KT187207 - KT187216</v>
      </c>
      <c r="I32" s="6">
        <v>12686</v>
      </c>
      <c r="J32" s="6" t="s">
        <v>231</v>
      </c>
      <c r="K32" s="8" t="s">
        <v>188</v>
      </c>
      <c r="L32" s="8" t="s">
        <v>189</v>
      </c>
      <c r="M32" s="6" t="s">
        <v>59</v>
      </c>
      <c r="N32" s="6" t="s">
        <v>36</v>
      </c>
      <c r="O32" s="9">
        <v>41725</v>
      </c>
      <c r="P32" s="6" t="s">
        <v>21</v>
      </c>
    </row>
    <row r="33" spans="1:16" ht="15.6" x14ac:dyDescent="0.3">
      <c r="A33" s="4" t="s">
        <v>232</v>
      </c>
      <c r="B33" s="4" t="s">
        <v>233</v>
      </c>
      <c r="C33" s="4" t="s">
        <v>234</v>
      </c>
      <c r="D33" s="4" t="s">
        <v>235</v>
      </c>
      <c r="E33" s="5" t="str">
        <f t="shared" si="0"/>
        <v>SAMN03769426</v>
      </c>
      <c r="F33" s="4" t="s">
        <v>236</v>
      </c>
      <c r="G33" s="6" t="s">
        <v>237</v>
      </c>
      <c r="H33" s="7" t="str">
        <f t="shared" si="1"/>
        <v>KT187217 - KT187226</v>
      </c>
      <c r="I33" s="6">
        <v>10474</v>
      </c>
      <c r="J33" s="6" t="s">
        <v>238</v>
      </c>
      <c r="K33" s="8" t="s">
        <v>188</v>
      </c>
      <c r="L33" s="8" t="s">
        <v>189</v>
      </c>
      <c r="M33" s="6" t="s">
        <v>59</v>
      </c>
      <c r="N33" s="6" t="s">
        <v>36</v>
      </c>
      <c r="O33" s="9">
        <v>41725</v>
      </c>
      <c r="P33" s="6" t="s">
        <v>21</v>
      </c>
    </row>
    <row r="34" spans="1:16" ht="15.6" x14ac:dyDescent="0.3">
      <c r="A34" s="4" t="s">
        <v>239</v>
      </c>
      <c r="B34" s="4" t="s">
        <v>240</v>
      </c>
      <c r="C34" s="4" t="s">
        <v>241</v>
      </c>
      <c r="D34" s="4" t="s">
        <v>242</v>
      </c>
      <c r="E34" s="5" t="str">
        <f t="shared" si="0"/>
        <v>SAMN03769424</v>
      </c>
      <c r="F34" s="4" t="s">
        <v>243</v>
      </c>
      <c r="G34" s="6" t="s">
        <v>244</v>
      </c>
      <c r="H34" s="7" t="str">
        <f t="shared" si="1"/>
        <v>KT187197 - KT187206</v>
      </c>
      <c r="I34" s="6">
        <v>14902</v>
      </c>
      <c r="J34" s="6" t="s">
        <v>245</v>
      </c>
      <c r="K34" s="8" t="s">
        <v>188</v>
      </c>
      <c r="L34" s="8" t="s">
        <v>189</v>
      </c>
      <c r="M34" s="6" t="s">
        <v>59</v>
      </c>
      <c r="N34" s="6" t="s">
        <v>36</v>
      </c>
      <c r="O34" s="9">
        <v>41725</v>
      </c>
      <c r="P34" s="6" t="s">
        <v>21</v>
      </c>
    </row>
    <row r="35" spans="1:16" ht="15.6" x14ac:dyDescent="0.3">
      <c r="A35" s="4" t="s">
        <v>246</v>
      </c>
      <c r="B35" s="4" t="s">
        <v>247</v>
      </c>
      <c r="C35" s="4" t="s">
        <v>248</v>
      </c>
      <c r="D35" s="4" t="s">
        <v>249</v>
      </c>
      <c r="E35" s="5" t="str">
        <f t="shared" si="0"/>
        <v>SAMN03769419</v>
      </c>
      <c r="F35" s="4" t="s">
        <v>250</v>
      </c>
      <c r="G35" s="6" t="s">
        <v>251</v>
      </c>
      <c r="H35" s="7" t="str">
        <f t="shared" si="1"/>
        <v>KT187077 - KT187086</v>
      </c>
      <c r="I35" s="6">
        <v>15126</v>
      </c>
      <c r="J35" s="6" t="s">
        <v>252</v>
      </c>
      <c r="K35" s="8" t="s">
        <v>188</v>
      </c>
      <c r="L35" s="8" t="s">
        <v>189</v>
      </c>
      <c r="M35" s="6" t="s">
        <v>59</v>
      </c>
      <c r="N35" s="6" t="s">
        <v>36</v>
      </c>
      <c r="O35" s="9">
        <v>41729</v>
      </c>
      <c r="P35" s="6" t="s">
        <v>21</v>
      </c>
    </row>
    <row r="36" spans="1:16" ht="15.6" x14ac:dyDescent="0.3">
      <c r="A36" s="4" t="s">
        <v>253</v>
      </c>
      <c r="B36" s="4" t="s">
        <v>254</v>
      </c>
      <c r="C36" s="4" t="s">
        <v>255</v>
      </c>
      <c r="D36" s="4" t="s">
        <v>256</v>
      </c>
      <c r="E36" s="5" t="str">
        <f t="shared" si="0"/>
        <v>SAMN03769422</v>
      </c>
      <c r="F36" s="4" t="s">
        <v>257</v>
      </c>
      <c r="G36" s="6" t="s">
        <v>258</v>
      </c>
      <c r="H36" s="7" t="str">
        <f t="shared" si="1"/>
        <v>KT187117 - KT187126</v>
      </c>
      <c r="I36" s="6">
        <v>9638</v>
      </c>
      <c r="J36" s="6" t="s">
        <v>259</v>
      </c>
      <c r="K36" s="8" t="s">
        <v>188</v>
      </c>
      <c r="L36" s="8" t="s">
        <v>189</v>
      </c>
      <c r="M36" s="6" t="s">
        <v>152</v>
      </c>
      <c r="N36" s="6" t="s">
        <v>36</v>
      </c>
      <c r="O36" s="9">
        <v>41729</v>
      </c>
      <c r="P36" s="6" t="s">
        <v>21</v>
      </c>
    </row>
    <row r="37" spans="1:16" ht="15.6" x14ac:dyDescent="0.3">
      <c r="A37" s="4" t="s">
        <v>260</v>
      </c>
      <c r="B37" s="4" t="s">
        <v>261</v>
      </c>
      <c r="C37" s="4" t="s">
        <v>262</v>
      </c>
      <c r="D37" s="4" t="s">
        <v>263</v>
      </c>
      <c r="E37" s="5" t="str">
        <f t="shared" si="0"/>
        <v>SAMN03769420</v>
      </c>
      <c r="F37" s="4" t="s">
        <v>264</v>
      </c>
      <c r="G37" s="6" t="s">
        <v>265</v>
      </c>
      <c r="H37" s="7" t="str">
        <f t="shared" si="1"/>
        <v>KT187097 - KT187106</v>
      </c>
      <c r="I37" s="6">
        <v>10108</v>
      </c>
      <c r="J37" s="6" t="s">
        <v>266</v>
      </c>
      <c r="K37" s="8" t="s">
        <v>188</v>
      </c>
      <c r="L37" s="8" t="s">
        <v>189</v>
      </c>
      <c r="M37" s="6" t="s">
        <v>59</v>
      </c>
      <c r="N37" s="6" t="s">
        <v>36</v>
      </c>
      <c r="O37" s="9">
        <v>41729</v>
      </c>
      <c r="P37" s="6" t="s">
        <v>21</v>
      </c>
    </row>
    <row r="38" spans="1:16" ht="15.6" x14ac:dyDescent="0.3">
      <c r="A38" s="4" t="s">
        <v>267</v>
      </c>
      <c r="B38" s="4" t="s">
        <v>268</v>
      </c>
      <c r="C38" s="4" t="s">
        <v>269</v>
      </c>
      <c r="D38" s="4" t="s">
        <v>270</v>
      </c>
      <c r="E38" s="5" t="str">
        <f t="shared" si="0"/>
        <v>SAMN03769421</v>
      </c>
      <c r="F38" s="4" t="s">
        <v>271</v>
      </c>
      <c r="G38" s="6" t="s">
        <v>272</v>
      </c>
      <c r="H38" s="7" t="str">
        <f t="shared" si="1"/>
        <v>KT187107 - KT187116</v>
      </c>
      <c r="I38" s="6">
        <v>8122</v>
      </c>
      <c r="J38" s="6" t="s">
        <v>273</v>
      </c>
      <c r="K38" s="8" t="s">
        <v>188</v>
      </c>
      <c r="L38" s="8" t="s">
        <v>189</v>
      </c>
      <c r="M38" s="6" t="s">
        <v>59</v>
      </c>
      <c r="N38" s="6" t="s">
        <v>36</v>
      </c>
      <c r="O38" s="9">
        <v>41729</v>
      </c>
      <c r="P38" s="6" t="s">
        <v>21</v>
      </c>
    </row>
    <row r="39" spans="1:16" ht="15.6" x14ac:dyDescent="0.3">
      <c r="A39" s="10" t="s">
        <v>274</v>
      </c>
      <c r="B39" s="10" t="s">
        <v>275</v>
      </c>
      <c r="C39" s="10" t="s">
        <v>276</v>
      </c>
      <c r="D39" s="10" t="s">
        <v>277</v>
      </c>
      <c r="E39" s="11" t="str">
        <f t="shared" si="0"/>
        <v>SAMN03769423</v>
      </c>
      <c r="F39" s="10" t="s">
        <v>278</v>
      </c>
      <c r="G39" s="12" t="s">
        <v>279</v>
      </c>
      <c r="H39" s="13" t="str">
        <f t="shared" si="1"/>
        <v>KT187127 - KT187136</v>
      </c>
      <c r="I39" s="12">
        <v>5588</v>
      </c>
      <c r="J39" s="12" t="s">
        <v>280</v>
      </c>
      <c r="K39" s="14" t="s">
        <v>188</v>
      </c>
      <c r="L39" s="14" t="s">
        <v>189</v>
      </c>
      <c r="M39" s="12" t="s">
        <v>59</v>
      </c>
      <c r="N39" s="12" t="s">
        <v>36</v>
      </c>
      <c r="O39" s="15">
        <v>41729</v>
      </c>
      <c r="P39" s="12" t="s">
        <v>67</v>
      </c>
    </row>
    <row r="40" spans="1:16" ht="15.6" x14ac:dyDescent="0.3">
      <c r="A40" s="4" t="s">
        <v>281</v>
      </c>
      <c r="B40" s="4" t="s">
        <v>282</v>
      </c>
      <c r="C40" s="4" t="s">
        <v>283</v>
      </c>
      <c r="D40" s="4" t="s">
        <v>284</v>
      </c>
      <c r="E40" s="5" t="str">
        <f t="shared" si="0"/>
        <v>SAMN03774777</v>
      </c>
      <c r="F40" s="4" t="s">
        <v>285</v>
      </c>
      <c r="G40" s="6" t="s">
        <v>286</v>
      </c>
      <c r="H40" s="7" t="str">
        <f t="shared" si="1"/>
        <v>KT187087 - KT187096</v>
      </c>
      <c r="I40" s="6">
        <v>6356</v>
      </c>
      <c r="J40" s="6" t="s">
        <v>287</v>
      </c>
      <c r="K40" s="8" t="s">
        <v>188</v>
      </c>
      <c r="L40" s="8" t="s">
        <v>288</v>
      </c>
      <c r="M40" s="6" t="s">
        <v>59</v>
      </c>
      <c r="N40" s="6" t="s">
        <v>36</v>
      </c>
      <c r="O40" s="9">
        <v>41754</v>
      </c>
      <c r="P40" s="6" t="s">
        <v>21</v>
      </c>
    </row>
    <row r="41" spans="1:16" ht="16.2" thickBot="1" x14ac:dyDescent="0.35">
      <c r="A41" s="22" t="s">
        <v>289</v>
      </c>
      <c r="B41" s="22" t="s">
        <v>290</v>
      </c>
      <c r="C41" s="22" t="s">
        <v>291</v>
      </c>
      <c r="D41" s="22" t="s">
        <v>292</v>
      </c>
      <c r="E41" s="23" t="str">
        <f t="shared" si="0"/>
        <v>SAMN03774778</v>
      </c>
      <c r="F41" s="22" t="s">
        <v>293</v>
      </c>
      <c r="G41" s="24" t="s">
        <v>294</v>
      </c>
      <c r="H41" s="25" t="str">
        <f t="shared" si="1"/>
        <v>KT187227 - KT187236</v>
      </c>
      <c r="I41" s="24">
        <v>6721</v>
      </c>
      <c r="J41" s="24" t="s">
        <v>295</v>
      </c>
      <c r="K41" s="26" t="s">
        <v>188</v>
      </c>
      <c r="L41" s="26" t="s">
        <v>288</v>
      </c>
      <c r="M41" s="24" t="s">
        <v>152</v>
      </c>
      <c r="N41" s="24" t="s">
        <v>36</v>
      </c>
      <c r="O41" s="27">
        <v>41767</v>
      </c>
      <c r="P41" s="24" t="s">
        <v>21</v>
      </c>
    </row>
    <row r="42" spans="1:16" ht="15.6" x14ac:dyDescent="0.3">
      <c r="A42" s="4" t="s">
        <v>296</v>
      </c>
      <c r="B42" s="4" t="s">
        <v>297</v>
      </c>
      <c r="C42" s="4" t="s">
        <v>298</v>
      </c>
      <c r="D42" s="4" t="s">
        <v>299</v>
      </c>
      <c r="E42" s="5" t="str">
        <f t="shared" si="0"/>
        <v>SAMN03764401</v>
      </c>
      <c r="F42" s="4" t="s">
        <v>300</v>
      </c>
      <c r="G42" s="6" t="s">
        <v>301</v>
      </c>
      <c r="H42" s="7" t="str">
        <f t="shared" si="1"/>
        <v>KT030330 - KT030339</v>
      </c>
      <c r="I42" s="6">
        <v>7547</v>
      </c>
      <c r="J42" s="6" t="s">
        <v>302</v>
      </c>
      <c r="K42" s="8" t="s">
        <v>414</v>
      </c>
      <c r="L42" s="8"/>
      <c r="M42" s="6"/>
      <c r="N42" s="6"/>
      <c r="O42" s="6"/>
      <c r="P42" s="6"/>
    </row>
    <row r="43" spans="1:16" ht="15.6" x14ac:dyDescent="0.3">
      <c r="A43" s="4" t="s">
        <v>303</v>
      </c>
      <c r="B43" s="4" t="s">
        <v>304</v>
      </c>
      <c r="C43" s="4" t="s">
        <v>305</v>
      </c>
      <c r="D43" s="4" t="s">
        <v>306</v>
      </c>
      <c r="E43" s="5" t="str">
        <f t="shared" si="0"/>
        <v>SAMN04038462</v>
      </c>
      <c r="F43" s="4" t="s">
        <v>307</v>
      </c>
      <c r="G43" s="6" t="s">
        <v>308</v>
      </c>
      <c r="H43" s="7" t="str">
        <f t="shared" si="1"/>
        <v>KT715601 - KT715610</v>
      </c>
      <c r="I43" s="6">
        <v>29050</v>
      </c>
      <c r="J43" s="6" t="s">
        <v>309</v>
      </c>
      <c r="K43" s="8" t="s">
        <v>415</v>
      </c>
      <c r="L43" s="8"/>
      <c r="M43" s="6"/>
      <c r="N43" s="6"/>
      <c r="O43" s="6"/>
      <c r="P43" s="6"/>
    </row>
    <row r="44" spans="1:16" ht="15.6" x14ac:dyDescent="0.3">
      <c r="A44" s="4" t="s">
        <v>310</v>
      </c>
      <c r="B44" s="4" t="s">
        <v>311</v>
      </c>
      <c r="C44" s="4" t="s">
        <v>312</v>
      </c>
      <c r="D44" s="4" t="s">
        <v>313</v>
      </c>
      <c r="E44" s="5" t="str">
        <f t="shared" si="0"/>
        <v>SAMN03764402</v>
      </c>
      <c r="F44" s="4" t="s">
        <v>314</v>
      </c>
      <c r="G44" s="6" t="s">
        <v>315</v>
      </c>
      <c r="H44" s="7" t="str">
        <f t="shared" si="1"/>
        <v>KT030340 - KT030349</v>
      </c>
      <c r="I44" s="6">
        <v>11756</v>
      </c>
      <c r="J44" s="6" t="s">
        <v>316</v>
      </c>
      <c r="K44" s="8" t="s">
        <v>414</v>
      </c>
      <c r="L44" s="8"/>
      <c r="M44" s="6"/>
      <c r="N44" s="6"/>
      <c r="O44" s="6"/>
      <c r="P44" s="6"/>
    </row>
    <row r="45" spans="1:16" ht="15.6" x14ac:dyDescent="0.3">
      <c r="A45" s="4" t="s">
        <v>317</v>
      </c>
      <c r="B45" s="4" t="s">
        <v>318</v>
      </c>
      <c r="C45" s="4" t="s">
        <v>319</v>
      </c>
      <c r="D45" s="4" t="s">
        <v>320</v>
      </c>
      <c r="E45" s="5" t="str">
        <f t="shared" si="0"/>
        <v>SAMN03764403</v>
      </c>
      <c r="F45" s="4" t="s">
        <v>321</v>
      </c>
      <c r="G45" s="6" t="s">
        <v>322</v>
      </c>
      <c r="H45" s="7" t="str">
        <f t="shared" si="1"/>
        <v>KT030350 - KT030359</v>
      </c>
      <c r="I45" s="6">
        <v>6977</v>
      </c>
      <c r="J45" s="6" t="s">
        <v>323</v>
      </c>
      <c r="K45" s="8" t="s">
        <v>414</v>
      </c>
      <c r="L45" s="8"/>
      <c r="M45" s="6"/>
      <c r="N45" s="6"/>
      <c r="O45" s="6"/>
      <c r="P45" s="6"/>
    </row>
    <row r="46" spans="1:16" ht="15.6" x14ac:dyDescent="0.3">
      <c r="A46" s="4" t="s">
        <v>324</v>
      </c>
      <c r="B46" s="4" t="s">
        <v>325</v>
      </c>
      <c r="C46" s="4" t="s">
        <v>326</v>
      </c>
      <c r="D46" s="4" t="s">
        <v>327</v>
      </c>
      <c r="E46" s="5" t="str">
        <f t="shared" si="0"/>
        <v>SAMN04038463</v>
      </c>
      <c r="F46" s="4" t="s">
        <v>328</v>
      </c>
      <c r="G46" s="6" t="s">
        <v>329</v>
      </c>
      <c r="H46" s="7" t="str">
        <f t="shared" si="1"/>
        <v>KT715611 - KT715620</v>
      </c>
      <c r="I46" s="6">
        <v>35724</v>
      </c>
      <c r="J46" s="6" t="s">
        <v>330</v>
      </c>
      <c r="K46" s="8" t="s">
        <v>415</v>
      </c>
      <c r="L46" s="8"/>
      <c r="M46" s="6"/>
      <c r="N46" s="6"/>
      <c r="O46" s="6"/>
      <c r="P46" s="6"/>
    </row>
    <row r="47" spans="1:16" ht="15.6" x14ac:dyDescent="0.3">
      <c r="A47" s="4" t="s">
        <v>331</v>
      </c>
      <c r="B47" s="4" t="s">
        <v>332</v>
      </c>
      <c r="C47" s="4" t="s">
        <v>333</v>
      </c>
      <c r="D47" s="4" t="s">
        <v>334</v>
      </c>
      <c r="E47" s="5" t="str">
        <f t="shared" si="0"/>
        <v>SAMN04038464</v>
      </c>
      <c r="F47" s="4" t="s">
        <v>335</v>
      </c>
      <c r="G47" s="6" t="s">
        <v>336</v>
      </c>
      <c r="H47" s="7" t="str">
        <f t="shared" si="1"/>
        <v>KT715621 - KT715630</v>
      </c>
      <c r="I47" s="6">
        <v>137497</v>
      </c>
      <c r="J47" s="6" t="s">
        <v>337</v>
      </c>
      <c r="K47" s="8" t="s">
        <v>415</v>
      </c>
      <c r="L47" s="8"/>
      <c r="M47" s="6"/>
      <c r="N47" s="6"/>
      <c r="O47" s="6"/>
      <c r="P47" s="6"/>
    </row>
    <row r="48" spans="1:16" ht="16.2" thickBot="1" x14ac:dyDescent="0.35">
      <c r="A48" s="22" t="s">
        <v>338</v>
      </c>
      <c r="B48" s="22" t="s">
        <v>339</v>
      </c>
      <c r="C48" s="22" t="s">
        <v>340</v>
      </c>
      <c r="D48" s="22" t="s">
        <v>341</v>
      </c>
      <c r="E48" s="23" t="str">
        <f t="shared" si="0"/>
        <v>SAMN04038465</v>
      </c>
      <c r="F48" s="22" t="s">
        <v>342</v>
      </c>
      <c r="G48" s="24" t="s">
        <v>343</v>
      </c>
      <c r="H48" s="25" t="str">
        <f t="shared" si="1"/>
        <v>KT715631 - KT715640</v>
      </c>
      <c r="I48" s="24">
        <v>120396</v>
      </c>
      <c r="J48" s="24" t="s">
        <v>344</v>
      </c>
      <c r="K48" s="26" t="s">
        <v>415</v>
      </c>
      <c r="L48" s="26"/>
      <c r="M48" s="24"/>
      <c r="N48" s="24"/>
      <c r="O48" s="24"/>
      <c r="P48" s="24"/>
    </row>
    <row r="49" spans="1:16" ht="15.6" x14ac:dyDescent="0.3">
      <c r="A49" s="4" t="s">
        <v>345</v>
      </c>
      <c r="B49" s="4" t="s">
        <v>346</v>
      </c>
      <c r="C49" s="4" t="s">
        <v>347</v>
      </c>
      <c r="D49" s="4" t="s">
        <v>348</v>
      </c>
      <c r="E49" s="5" t="str">
        <f t="shared" si="0"/>
        <v>SAMN03765190</v>
      </c>
      <c r="F49" s="4" t="s">
        <v>349</v>
      </c>
      <c r="G49" s="6" t="s">
        <v>350</v>
      </c>
      <c r="H49" s="7" t="str">
        <f t="shared" si="1"/>
        <v>KT030570 - KT030579</v>
      </c>
      <c r="I49" s="6">
        <v>8401</v>
      </c>
      <c r="J49" s="6" t="s">
        <v>351</v>
      </c>
      <c r="K49" s="8" t="s">
        <v>416</v>
      </c>
      <c r="L49" s="8"/>
      <c r="M49" s="6"/>
      <c r="N49" s="6"/>
      <c r="O49" s="6"/>
      <c r="P49" s="6"/>
    </row>
    <row r="50" spans="1:16" ht="15.6" x14ac:dyDescent="0.3">
      <c r="A50" s="4" t="s">
        <v>352</v>
      </c>
      <c r="B50" s="4" t="s">
        <v>353</v>
      </c>
      <c r="C50" s="4" t="s">
        <v>354</v>
      </c>
      <c r="D50" s="4" t="s">
        <v>355</v>
      </c>
      <c r="E50" s="5" t="str">
        <f t="shared" si="0"/>
        <v>SAMN03765191</v>
      </c>
      <c r="F50" s="4" t="s">
        <v>356</v>
      </c>
      <c r="G50" s="6" t="s">
        <v>357</v>
      </c>
      <c r="H50" s="7" t="str">
        <f t="shared" si="1"/>
        <v>KT030580 - KT030589</v>
      </c>
      <c r="I50" s="6">
        <v>7698</v>
      </c>
      <c r="J50" s="6" t="s">
        <v>358</v>
      </c>
      <c r="K50" s="8" t="s">
        <v>416</v>
      </c>
      <c r="L50" s="8"/>
      <c r="M50" s="6"/>
      <c r="N50" s="6"/>
      <c r="O50" s="6"/>
      <c r="P50" s="6"/>
    </row>
    <row r="51" spans="1:16" ht="15.6" x14ac:dyDescent="0.3">
      <c r="A51" s="4" t="s">
        <v>359</v>
      </c>
      <c r="B51" s="4" t="s">
        <v>360</v>
      </c>
      <c r="C51" s="4" t="s">
        <v>361</v>
      </c>
      <c r="D51" s="4" t="s">
        <v>362</v>
      </c>
      <c r="E51" s="5" t="str">
        <f t="shared" si="0"/>
        <v>SAMN03765192</v>
      </c>
      <c r="F51" s="4" t="s">
        <v>363</v>
      </c>
      <c r="G51" s="6" t="s">
        <v>364</v>
      </c>
      <c r="H51" s="7" t="str">
        <f t="shared" si="1"/>
        <v>KT030590 - KT030599</v>
      </c>
      <c r="I51" s="6">
        <v>5281</v>
      </c>
      <c r="J51" s="6" t="s">
        <v>365</v>
      </c>
      <c r="K51" s="8" t="s">
        <v>416</v>
      </c>
      <c r="L51" s="8"/>
      <c r="M51" s="6"/>
      <c r="N51" s="6"/>
      <c r="O51" s="6"/>
      <c r="P51" s="6"/>
    </row>
    <row r="52" spans="1:16" ht="15.6" x14ac:dyDescent="0.3">
      <c r="A52" s="4" t="s">
        <v>366</v>
      </c>
      <c r="B52" s="4" t="s">
        <v>367</v>
      </c>
      <c r="C52" s="4" t="s">
        <v>368</v>
      </c>
      <c r="D52" s="4" t="s">
        <v>369</v>
      </c>
      <c r="E52" s="5" t="str">
        <f t="shared" si="0"/>
        <v>SAMN03765193</v>
      </c>
      <c r="F52" s="4" t="s">
        <v>370</v>
      </c>
      <c r="G52" s="6" t="s">
        <v>371</v>
      </c>
      <c r="H52" s="7" t="str">
        <f t="shared" si="1"/>
        <v>KT030600 - KT030609</v>
      </c>
      <c r="I52" s="6">
        <v>11579</v>
      </c>
      <c r="J52" s="6" t="s">
        <v>372</v>
      </c>
      <c r="K52" s="8" t="s">
        <v>416</v>
      </c>
      <c r="L52" s="8"/>
      <c r="M52" s="6"/>
      <c r="N52" s="6"/>
      <c r="O52" s="6"/>
      <c r="P52" s="6"/>
    </row>
    <row r="53" spans="1:16" ht="15.6" x14ac:dyDescent="0.3">
      <c r="A53" s="4" t="s">
        <v>373</v>
      </c>
      <c r="B53" s="4" t="s">
        <v>374</v>
      </c>
      <c r="C53" s="4" t="s">
        <v>375</v>
      </c>
      <c r="D53" s="4" t="s">
        <v>376</v>
      </c>
      <c r="E53" s="5" t="str">
        <f t="shared" si="0"/>
        <v>SAMN03765194</v>
      </c>
      <c r="F53" s="4" t="s">
        <v>377</v>
      </c>
      <c r="G53" s="6" t="s">
        <v>378</v>
      </c>
      <c r="H53" s="7" t="str">
        <f t="shared" si="1"/>
        <v>KT030610 - KT030619</v>
      </c>
      <c r="I53" s="6">
        <v>8637</v>
      </c>
      <c r="J53" s="6" t="s">
        <v>379</v>
      </c>
      <c r="K53" s="8" t="s">
        <v>416</v>
      </c>
      <c r="L53" s="8"/>
      <c r="M53" s="6"/>
      <c r="N53" s="6"/>
      <c r="O53" s="6"/>
      <c r="P53" s="6"/>
    </row>
    <row r="54" spans="1:16" ht="15.6" x14ac:dyDescent="0.3">
      <c r="A54" s="4" t="s">
        <v>380</v>
      </c>
      <c r="B54" s="4" t="s">
        <v>381</v>
      </c>
      <c r="C54" s="4" t="s">
        <v>382</v>
      </c>
      <c r="D54" s="4" t="s">
        <v>383</v>
      </c>
      <c r="E54" s="5" t="str">
        <f t="shared" si="0"/>
        <v>SAMN03765195</v>
      </c>
      <c r="F54" s="4" t="s">
        <v>384</v>
      </c>
      <c r="G54" s="6" t="s">
        <v>385</v>
      </c>
      <c r="H54" s="7" t="str">
        <f t="shared" si="1"/>
        <v>KT030620 - KT030629</v>
      </c>
      <c r="I54" s="6">
        <v>12422</v>
      </c>
      <c r="J54" s="6" t="s">
        <v>386</v>
      </c>
      <c r="K54" s="8" t="s">
        <v>416</v>
      </c>
      <c r="L54" s="8"/>
      <c r="M54" s="6"/>
      <c r="N54" s="6"/>
      <c r="O54" s="6"/>
      <c r="P54" s="6"/>
    </row>
    <row r="55" spans="1:16" ht="15.6" x14ac:dyDescent="0.3">
      <c r="A55" s="4" t="s">
        <v>387</v>
      </c>
      <c r="B55" s="4" t="s">
        <v>388</v>
      </c>
      <c r="C55" s="4" t="s">
        <v>389</v>
      </c>
      <c r="D55" s="4" t="s">
        <v>390</v>
      </c>
      <c r="E55" s="5" t="str">
        <f t="shared" si="0"/>
        <v>SAMN03765197</v>
      </c>
      <c r="F55" s="4" t="s">
        <v>391</v>
      </c>
      <c r="G55" s="6" t="s">
        <v>392</v>
      </c>
      <c r="H55" s="7" t="str">
        <f t="shared" si="1"/>
        <v>KT030640 - KT030649</v>
      </c>
      <c r="I55" s="6">
        <v>9632</v>
      </c>
      <c r="J55" s="6" t="s">
        <v>393</v>
      </c>
      <c r="K55" s="8" t="s">
        <v>416</v>
      </c>
      <c r="L55" s="8"/>
      <c r="M55" s="6"/>
      <c r="N55" s="6"/>
      <c r="O55" s="6"/>
      <c r="P55" s="6"/>
    </row>
    <row r="56" spans="1:16" ht="15.6" x14ac:dyDescent="0.3">
      <c r="A56" s="4" t="s">
        <v>394</v>
      </c>
      <c r="B56" s="4" t="s">
        <v>395</v>
      </c>
      <c r="C56" s="4" t="s">
        <v>396</v>
      </c>
      <c r="D56" s="4" t="s">
        <v>397</v>
      </c>
      <c r="E56" s="5" t="str">
        <f t="shared" si="0"/>
        <v>SAMN03765198</v>
      </c>
      <c r="F56" s="4" t="s">
        <v>398</v>
      </c>
      <c r="G56" s="6" t="s">
        <v>399</v>
      </c>
      <c r="H56" s="7" t="str">
        <f t="shared" si="1"/>
        <v>KT030650 - KT030659</v>
      </c>
      <c r="I56" s="6">
        <v>9208</v>
      </c>
      <c r="J56" s="6" t="s">
        <v>400</v>
      </c>
      <c r="K56" s="8" t="s">
        <v>416</v>
      </c>
      <c r="L56" s="8"/>
      <c r="M56" s="6"/>
      <c r="N56" s="6"/>
      <c r="O56" s="6"/>
      <c r="P56" s="6"/>
    </row>
    <row r="57" spans="1:16" ht="16.2" thickBot="1" x14ac:dyDescent="0.35">
      <c r="A57" s="28" t="s">
        <v>401</v>
      </c>
      <c r="B57" s="28" t="s">
        <v>402</v>
      </c>
      <c r="C57" s="28" t="s">
        <v>403</v>
      </c>
      <c r="D57" s="28" t="s">
        <v>404</v>
      </c>
      <c r="E57" s="29" t="str">
        <f t="shared" si="0"/>
        <v>SAMN03765199</v>
      </c>
      <c r="F57" s="28" t="s">
        <v>405</v>
      </c>
      <c r="G57" s="30" t="s">
        <v>406</v>
      </c>
      <c r="H57" s="31" t="str">
        <f t="shared" si="1"/>
        <v>KT030660 - KT030669</v>
      </c>
      <c r="I57" s="30">
        <v>4957</v>
      </c>
      <c r="J57" s="30" t="s">
        <v>407</v>
      </c>
      <c r="K57" s="32" t="s">
        <v>416</v>
      </c>
      <c r="L57" s="32"/>
      <c r="M57" s="30"/>
      <c r="N57" s="30"/>
      <c r="O57" s="30"/>
      <c r="P57" s="30"/>
    </row>
    <row r="58" spans="1:16" ht="16.2" thickTop="1" x14ac:dyDescent="0.3">
      <c r="A58" s="4"/>
      <c r="B58" s="4"/>
      <c r="C58" s="4"/>
      <c r="D58" s="4"/>
      <c r="E58" s="4"/>
      <c r="F58" s="4"/>
      <c r="G58" s="4"/>
      <c r="H58" s="4"/>
      <c r="I58" s="4"/>
      <c r="J58" s="4"/>
      <c r="K58" s="4"/>
      <c r="L58" s="4"/>
      <c r="M58" s="4"/>
      <c r="N58" s="4"/>
      <c r="O58" s="4"/>
      <c r="P58" s="4"/>
    </row>
    <row r="59" spans="1:16" ht="57.75" customHeight="1" x14ac:dyDescent="0.3">
      <c r="A59" s="33" t="s">
        <v>417</v>
      </c>
      <c r="B59" s="34"/>
      <c r="C59" s="34"/>
      <c r="D59" s="34"/>
      <c r="E59" s="34"/>
      <c r="F59" s="34"/>
      <c r="G59" s="34"/>
      <c r="H59" s="34"/>
      <c r="I59" s="34"/>
      <c r="J59" s="34"/>
      <c r="K59" s="34"/>
      <c r="L59" s="34"/>
      <c r="M59" s="34"/>
      <c r="N59" s="34"/>
      <c r="O59" s="34"/>
      <c r="P59" s="34"/>
    </row>
    <row r="60" spans="1:16" ht="54.75" customHeight="1" x14ac:dyDescent="0.3">
      <c r="A60" s="33" t="s">
        <v>418</v>
      </c>
      <c r="B60" s="34"/>
      <c r="C60" s="34"/>
      <c r="D60" s="34"/>
      <c r="E60" s="34"/>
      <c r="F60" s="34"/>
      <c r="G60" s="34"/>
      <c r="H60" s="34"/>
      <c r="I60" s="34"/>
      <c r="J60" s="34"/>
      <c r="K60" s="34"/>
      <c r="L60" s="34"/>
      <c r="M60" s="34"/>
      <c r="N60" s="34"/>
      <c r="O60" s="34"/>
      <c r="P60" s="34"/>
    </row>
    <row r="61" spans="1:16" ht="18.600000000000001" x14ac:dyDescent="0.3">
      <c r="A61" s="36" t="s">
        <v>421</v>
      </c>
      <c r="B61" s="36"/>
      <c r="C61" s="36"/>
      <c r="D61" s="36"/>
      <c r="E61" s="36"/>
      <c r="F61" s="36"/>
      <c r="G61" s="36"/>
      <c r="H61" s="36"/>
      <c r="I61" s="36"/>
      <c r="J61" s="36"/>
      <c r="K61" s="36"/>
      <c r="L61" s="36"/>
      <c r="M61" s="36"/>
      <c r="N61" s="36"/>
      <c r="O61" s="36"/>
      <c r="P61" s="36"/>
    </row>
  </sheetData>
  <mergeCells count="4">
    <mergeCell ref="A59:P59"/>
    <mergeCell ref="A60:P60"/>
    <mergeCell ref="A1:P1"/>
    <mergeCell ref="A61:P61"/>
  </mergeCells>
  <pageMargins left="0.7" right="0.7" top="0.75" bottom="0.75" header="0.3" footer="0.3"/>
  <pageSetup paperSize="9" scale="43"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2</vt:i4>
      </vt:variant>
    </vt:vector>
  </HeadingPairs>
  <TitlesOfParts>
    <vt:vector size="3" baseType="lpstr">
      <vt:lpstr>S1_File</vt:lpstr>
      <vt:lpstr>CamillaOutbreakComparisonS1_TableExportQuery</vt:lpstr>
      <vt:lpstr>S1_File!Print_Area</vt:lpstr>
    </vt:vector>
  </TitlesOfParts>
  <Company>Microsoft</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African Horse Sickness Caused by Genome Reassortment and Reversion to Virulence of Live, Attenuated Vaccine Viruses, South Africa, 2004–2014</dc:title>
  <dc:subject>African Horse Sickness, South Africa, 2004–2014</dc:subject>
  <dc:creator>HHS-CDC-EID</dc:creator>
  <cp:keywords>live attenuated vaccine, vaccine transmission, genome reassortment, reversion, virulence, asymptomatic viral infections, veterinary epidemiology, vaccine progenitor availability, environmental vaccine identification, African horse sickness, viruses</cp:keywords>
  <cp:lastModifiedBy>Jude Rutledge</cp:lastModifiedBy>
  <cp:lastPrinted>2016-01-09T15:17:03Z</cp:lastPrinted>
  <dcterms:created xsi:type="dcterms:W3CDTF">2016-01-07T22:06:27Z</dcterms:created>
  <dcterms:modified xsi:type="dcterms:W3CDTF">2016-07-12T17:36:34Z</dcterms:modified>
  <cp:category>Research</cp:category>
  <cp:contentStatus>Technical Appendix</cp:contentStatus>
</cp:coreProperties>
</file>